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-aoki/Dropbox/TAROT_TimelyAntimicrobialResistantOrganismsTracking/ICT_MRSA/論文化/04/"/>
    </mc:Choice>
  </mc:AlternateContent>
  <xr:revisionPtr revIDLastSave="0" documentId="13_ncr:1_{3C85697E-8836-1A4D-AD63-205ED040DC18}" xr6:coauthVersionLast="47" xr6:coauthVersionMax="47" xr10:uidLastSave="{00000000-0000-0000-0000-000000000000}"/>
  <bookViews>
    <workbookView xWindow="39360" yWindow="500" windowWidth="20540" windowHeight="19060" xr2:uid="{626ED0D8-7527-2941-9E7E-C9965841CA7B}"/>
  </bookViews>
  <sheets>
    <sheet name="ST8" sheetId="1" r:id="rId1"/>
    <sheet name="ST1" sheetId="2" r:id="rId2"/>
    <sheet name="ST5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37">
  <si>
    <t>ST8 #1</t>
    <phoneticPr fontId="1"/>
  </si>
  <si>
    <t>ST8 #2</t>
    <phoneticPr fontId="1"/>
  </si>
  <si>
    <t>ST8 #3</t>
    <phoneticPr fontId="1"/>
  </si>
  <si>
    <t>ST8 #4</t>
    <phoneticPr fontId="1"/>
  </si>
  <si>
    <t>ST8 #5</t>
    <phoneticPr fontId="1"/>
  </si>
  <si>
    <t>ST8 #6</t>
    <phoneticPr fontId="1"/>
  </si>
  <si>
    <t>ST8 #7</t>
    <phoneticPr fontId="1"/>
  </si>
  <si>
    <t>ST8 #8</t>
    <phoneticPr fontId="1"/>
  </si>
  <si>
    <t>ST8 #9</t>
    <phoneticPr fontId="1"/>
  </si>
  <si>
    <t>ST8 #10</t>
    <phoneticPr fontId="1"/>
  </si>
  <si>
    <t>ST8 #11</t>
    <phoneticPr fontId="1"/>
  </si>
  <si>
    <t>ST1 #1</t>
    <phoneticPr fontId="1"/>
  </si>
  <si>
    <t>ST1 #2</t>
    <phoneticPr fontId="1"/>
  </si>
  <si>
    <t>ST1 #3</t>
    <phoneticPr fontId="1"/>
  </si>
  <si>
    <t>ST1 #4</t>
    <phoneticPr fontId="1"/>
  </si>
  <si>
    <t>ST1 #5</t>
    <phoneticPr fontId="1"/>
  </si>
  <si>
    <t>ST1 #6</t>
    <phoneticPr fontId="1"/>
  </si>
  <si>
    <t>ST1 #7</t>
    <phoneticPr fontId="1"/>
  </si>
  <si>
    <t>ST5 #1</t>
    <phoneticPr fontId="1"/>
  </si>
  <si>
    <t>ST5 #2</t>
    <phoneticPr fontId="1"/>
  </si>
  <si>
    <t>20816*</t>
    <phoneticPr fontId="1"/>
  </si>
  <si>
    <t>20963*</t>
    <phoneticPr fontId="1"/>
  </si>
  <si>
    <t>20817*</t>
    <phoneticPr fontId="1"/>
  </si>
  <si>
    <t>22699*</t>
    <phoneticPr fontId="1"/>
  </si>
  <si>
    <t>20914*</t>
    <phoneticPr fontId="1"/>
  </si>
  <si>
    <t>20929*</t>
    <phoneticPr fontId="1"/>
  </si>
  <si>
    <t>22173*</t>
    <phoneticPr fontId="1"/>
  </si>
  <si>
    <t>22698*</t>
    <phoneticPr fontId="1"/>
  </si>
  <si>
    <t>20823*</t>
    <phoneticPr fontId="1"/>
  </si>
  <si>
    <t>22721*</t>
    <phoneticPr fontId="1"/>
  </si>
  <si>
    <t>20820*</t>
    <phoneticPr fontId="1"/>
  </si>
  <si>
    <t>20819*</t>
    <phoneticPr fontId="1"/>
  </si>
  <si>
    <t>22188*</t>
    <phoneticPr fontId="1"/>
  </si>
  <si>
    <t>22178*</t>
    <phoneticPr fontId="1"/>
  </si>
  <si>
    <t>22750*</t>
    <phoneticPr fontId="1"/>
  </si>
  <si>
    <t>20913*</t>
    <phoneticPr fontId="1"/>
  </si>
  <si>
    <t>22458*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9"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fgColor auto="1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AA8D8-CDB9-4A47-9B7E-F61F21BD7EB8}">
  <dimension ref="A2:O130"/>
  <sheetViews>
    <sheetView tabSelected="1" workbookViewId="0"/>
  </sheetViews>
  <sheetFormatPr baseColWidth="10" defaultRowHeight="16"/>
  <cols>
    <col min="1" max="1" width="10.7109375" style="1"/>
    <col min="2" max="15" width="6.7109375" style="1" bestFit="1" customWidth="1"/>
    <col min="16" max="16384" width="10.7109375" style="1"/>
  </cols>
  <sheetData>
    <row r="2" spans="1:6">
      <c r="A2" s="1" t="s">
        <v>0</v>
      </c>
      <c r="B2" s="1">
        <v>22182</v>
      </c>
      <c r="C2" s="1">
        <v>22705</v>
      </c>
      <c r="D2" s="1">
        <v>20818</v>
      </c>
      <c r="E2" s="1">
        <v>20963</v>
      </c>
    </row>
    <row r="3" spans="1:6">
      <c r="A3" s="1">
        <v>22182</v>
      </c>
      <c r="B3" s="1">
        <v>0</v>
      </c>
      <c r="C3" s="1">
        <v>12</v>
      </c>
      <c r="D3" s="1">
        <v>147</v>
      </c>
      <c r="E3" s="1">
        <v>388</v>
      </c>
    </row>
    <row r="4" spans="1:6">
      <c r="A4" s="1">
        <v>22705</v>
      </c>
      <c r="B4" s="1">
        <v>12</v>
      </c>
      <c r="C4" s="1">
        <v>0</v>
      </c>
      <c r="D4" s="1">
        <v>143</v>
      </c>
      <c r="E4" s="1">
        <v>382</v>
      </c>
    </row>
    <row r="5" spans="1:6">
      <c r="A5" s="1">
        <v>20818</v>
      </c>
      <c r="B5" s="1">
        <v>147</v>
      </c>
      <c r="C5" s="1">
        <v>143</v>
      </c>
      <c r="D5" s="1">
        <v>0</v>
      </c>
      <c r="E5" s="1">
        <v>383</v>
      </c>
    </row>
    <row r="6" spans="1:6">
      <c r="A6" s="1">
        <v>20963</v>
      </c>
      <c r="B6" s="1">
        <v>388</v>
      </c>
      <c r="C6" s="1">
        <v>382</v>
      </c>
      <c r="D6" s="1">
        <v>383</v>
      </c>
      <c r="E6" s="1">
        <v>0</v>
      </c>
    </row>
    <row r="9" spans="1:6">
      <c r="A9" s="1" t="s">
        <v>1</v>
      </c>
      <c r="B9" s="1">
        <v>22182</v>
      </c>
      <c r="C9" s="1">
        <v>22705</v>
      </c>
      <c r="D9" s="1">
        <v>20818</v>
      </c>
      <c r="E9" s="1" t="s">
        <v>20</v>
      </c>
      <c r="F9" s="1">
        <v>20963</v>
      </c>
    </row>
    <row r="10" spans="1:6">
      <c r="A10" s="1">
        <v>22182</v>
      </c>
      <c r="B10" s="1">
        <v>0</v>
      </c>
      <c r="C10" s="1">
        <v>12</v>
      </c>
      <c r="D10" s="1">
        <v>145</v>
      </c>
      <c r="E10" s="1">
        <v>417</v>
      </c>
      <c r="F10" s="1">
        <v>384</v>
      </c>
    </row>
    <row r="11" spans="1:6">
      <c r="A11" s="1">
        <v>22705</v>
      </c>
      <c r="B11" s="1">
        <v>12</v>
      </c>
      <c r="C11" s="1">
        <v>0</v>
      </c>
      <c r="D11" s="1">
        <v>141</v>
      </c>
      <c r="E11" s="1">
        <v>411</v>
      </c>
      <c r="F11" s="1">
        <v>378</v>
      </c>
    </row>
    <row r="12" spans="1:6">
      <c r="A12" s="1">
        <v>20818</v>
      </c>
      <c r="B12" s="1">
        <v>145</v>
      </c>
      <c r="C12" s="1">
        <v>141</v>
      </c>
      <c r="D12" s="1">
        <v>0</v>
      </c>
      <c r="E12" s="1">
        <v>412</v>
      </c>
      <c r="F12" s="1">
        <v>379</v>
      </c>
    </row>
    <row r="13" spans="1:6">
      <c r="A13" s="1" t="s">
        <v>20</v>
      </c>
      <c r="B13" s="1">
        <v>417</v>
      </c>
      <c r="C13" s="1">
        <v>411</v>
      </c>
      <c r="D13" s="1">
        <v>412</v>
      </c>
      <c r="E13" s="1">
        <v>0</v>
      </c>
      <c r="F13" s="1">
        <v>219</v>
      </c>
    </row>
    <row r="14" spans="1:6">
      <c r="A14" s="1">
        <v>20963</v>
      </c>
      <c r="B14" s="1">
        <v>384</v>
      </c>
      <c r="C14" s="1">
        <v>378</v>
      </c>
      <c r="D14" s="1">
        <v>379</v>
      </c>
      <c r="E14" s="1">
        <v>219</v>
      </c>
      <c r="F14" s="1">
        <v>0</v>
      </c>
    </row>
    <row r="17" spans="1:8">
      <c r="A17" s="1" t="s">
        <v>2</v>
      </c>
      <c r="B17" s="1">
        <v>22182</v>
      </c>
      <c r="C17" s="1">
        <v>22705</v>
      </c>
      <c r="D17" s="1">
        <v>20818</v>
      </c>
      <c r="E17" s="1">
        <v>20816</v>
      </c>
      <c r="F17" s="1" t="s">
        <v>21</v>
      </c>
      <c r="G17" s="1">
        <v>20888</v>
      </c>
    </row>
    <row r="18" spans="1:8">
      <c r="A18" s="1">
        <v>22182</v>
      </c>
      <c r="B18" s="1">
        <v>0</v>
      </c>
      <c r="C18" s="1">
        <v>12</v>
      </c>
      <c r="D18" s="1">
        <v>144</v>
      </c>
      <c r="E18" s="1">
        <v>416</v>
      </c>
      <c r="F18" s="1">
        <v>383</v>
      </c>
      <c r="G18" s="1">
        <v>996</v>
      </c>
    </row>
    <row r="19" spans="1:8">
      <c r="A19" s="1">
        <v>22705</v>
      </c>
      <c r="B19" s="1">
        <v>12</v>
      </c>
      <c r="C19" s="1">
        <v>0</v>
      </c>
      <c r="D19" s="1">
        <v>140</v>
      </c>
      <c r="E19" s="1">
        <v>410</v>
      </c>
      <c r="F19" s="1">
        <v>377</v>
      </c>
      <c r="G19" s="1">
        <v>990</v>
      </c>
    </row>
    <row r="20" spans="1:8">
      <c r="A20" s="1">
        <v>20818</v>
      </c>
      <c r="B20" s="1">
        <v>144</v>
      </c>
      <c r="C20" s="1">
        <v>140</v>
      </c>
      <c r="D20" s="1">
        <v>0</v>
      </c>
      <c r="E20" s="1">
        <v>410</v>
      </c>
      <c r="F20" s="1">
        <v>377</v>
      </c>
      <c r="G20" s="1">
        <v>990</v>
      </c>
    </row>
    <row r="21" spans="1:8">
      <c r="A21" s="1">
        <v>20816</v>
      </c>
      <c r="B21" s="1">
        <v>416</v>
      </c>
      <c r="C21" s="1">
        <v>410</v>
      </c>
      <c r="D21" s="1">
        <v>410</v>
      </c>
      <c r="E21" s="1">
        <v>0</v>
      </c>
      <c r="F21" s="1">
        <v>219</v>
      </c>
      <c r="G21" s="1">
        <v>1004</v>
      </c>
    </row>
    <row r="22" spans="1:8">
      <c r="A22" s="1" t="s">
        <v>21</v>
      </c>
      <c r="B22" s="1">
        <v>383</v>
      </c>
      <c r="C22" s="1">
        <v>377</v>
      </c>
      <c r="D22" s="1">
        <v>377</v>
      </c>
      <c r="E22" s="1">
        <v>219</v>
      </c>
      <c r="F22" s="1">
        <v>0</v>
      </c>
      <c r="G22" s="1">
        <v>973</v>
      </c>
    </row>
    <row r="23" spans="1:8">
      <c r="A23" s="1">
        <v>20888</v>
      </c>
      <c r="B23" s="1">
        <v>996</v>
      </c>
      <c r="C23" s="1">
        <v>990</v>
      </c>
      <c r="D23" s="1">
        <v>990</v>
      </c>
      <c r="E23" s="1">
        <v>1004</v>
      </c>
      <c r="F23" s="1">
        <v>973</v>
      </c>
      <c r="G23" s="1">
        <v>0</v>
      </c>
    </row>
    <row r="26" spans="1:8">
      <c r="A26" s="1" t="s">
        <v>3</v>
      </c>
      <c r="B26" s="1">
        <v>20818</v>
      </c>
      <c r="C26" s="1" t="s">
        <v>22</v>
      </c>
      <c r="D26" s="1">
        <v>22705</v>
      </c>
      <c r="E26" s="1">
        <v>22182</v>
      </c>
      <c r="F26" s="1">
        <v>20816</v>
      </c>
      <c r="G26" s="1">
        <v>20963</v>
      </c>
      <c r="H26" s="1">
        <v>20888</v>
      </c>
    </row>
    <row r="27" spans="1:8">
      <c r="A27" s="1">
        <v>20818</v>
      </c>
      <c r="B27" s="1">
        <v>0</v>
      </c>
      <c r="C27" s="1">
        <v>27</v>
      </c>
      <c r="D27" s="1">
        <v>138</v>
      </c>
      <c r="E27" s="1">
        <v>143</v>
      </c>
      <c r="F27" s="1">
        <v>411</v>
      </c>
      <c r="G27" s="1">
        <v>378</v>
      </c>
      <c r="H27" s="1">
        <v>989</v>
      </c>
    </row>
    <row r="28" spans="1:8">
      <c r="A28" s="1" t="s">
        <v>22</v>
      </c>
      <c r="B28" s="1">
        <v>27</v>
      </c>
      <c r="C28" s="1">
        <v>0</v>
      </c>
      <c r="D28" s="1">
        <v>133</v>
      </c>
      <c r="E28" s="1">
        <v>138</v>
      </c>
      <c r="F28" s="1">
        <v>406</v>
      </c>
      <c r="G28" s="1">
        <v>373</v>
      </c>
      <c r="H28" s="1">
        <v>984</v>
      </c>
    </row>
    <row r="29" spans="1:8">
      <c r="A29" s="1">
        <v>22705</v>
      </c>
      <c r="B29" s="1">
        <v>138</v>
      </c>
      <c r="C29" s="1">
        <v>133</v>
      </c>
      <c r="D29" s="1">
        <v>0</v>
      </c>
      <c r="E29" s="1">
        <v>11</v>
      </c>
      <c r="F29" s="1">
        <v>413</v>
      </c>
      <c r="G29" s="1">
        <v>380</v>
      </c>
      <c r="H29" s="1">
        <v>991</v>
      </c>
    </row>
    <row r="30" spans="1:8">
      <c r="A30" s="1">
        <v>22182</v>
      </c>
      <c r="B30" s="1">
        <v>143</v>
      </c>
      <c r="C30" s="1">
        <v>138</v>
      </c>
      <c r="D30" s="1">
        <v>11</v>
      </c>
      <c r="E30" s="1">
        <v>0</v>
      </c>
      <c r="F30" s="1">
        <v>418</v>
      </c>
      <c r="G30" s="1">
        <v>385</v>
      </c>
      <c r="H30" s="1">
        <v>996</v>
      </c>
    </row>
    <row r="31" spans="1:8">
      <c r="A31" s="1">
        <v>20816</v>
      </c>
      <c r="B31" s="1">
        <v>411</v>
      </c>
      <c r="C31" s="1">
        <v>406</v>
      </c>
      <c r="D31" s="1">
        <v>413</v>
      </c>
      <c r="E31" s="1">
        <v>418</v>
      </c>
      <c r="F31" s="1">
        <v>0</v>
      </c>
      <c r="G31" s="1">
        <v>219</v>
      </c>
      <c r="H31" s="1">
        <v>1008</v>
      </c>
    </row>
    <row r="32" spans="1:8">
      <c r="A32" s="1">
        <v>20963</v>
      </c>
      <c r="B32" s="1">
        <v>378</v>
      </c>
      <c r="C32" s="1">
        <v>373</v>
      </c>
      <c r="D32" s="1">
        <v>380</v>
      </c>
      <c r="E32" s="1">
        <v>385</v>
      </c>
      <c r="F32" s="1">
        <v>219</v>
      </c>
      <c r="G32" s="1">
        <v>0</v>
      </c>
      <c r="H32" s="1">
        <v>977</v>
      </c>
    </row>
    <row r="33" spans="1:10">
      <c r="A33" s="1">
        <v>20888</v>
      </c>
      <c r="B33" s="1">
        <v>989</v>
      </c>
      <c r="C33" s="1">
        <v>984</v>
      </c>
      <c r="D33" s="1">
        <v>991</v>
      </c>
      <c r="E33" s="1">
        <v>996</v>
      </c>
      <c r="F33" s="1">
        <v>1008</v>
      </c>
      <c r="G33" s="1">
        <v>977</v>
      </c>
      <c r="H33" s="1">
        <v>0</v>
      </c>
    </row>
    <row r="36" spans="1:10">
      <c r="A36" s="1" t="s">
        <v>4</v>
      </c>
      <c r="B36" s="1">
        <v>22182</v>
      </c>
      <c r="C36" s="1">
        <v>22705</v>
      </c>
      <c r="D36" s="1">
        <v>20817</v>
      </c>
      <c r="E36" s="1">
        <v>20818</v>
      </c>
      <c r="F36" s="1">
        <v>20816</v>
      </c>
      <c r="G36" s="1">
        <v>20963</v>
      </c>
      <c r="H36" s="1" t="s">
        <v>23</v>
      </c>
      <c r="I36" s="1">
        <v>20888</v>
      </c>
    </row>
    <row r="37" spans="1:10">
      <c r="A37" s="1">
        <v>22182</v>
      </c>
      <c r="B37" s="1">
        <v>0</v>
      </c>
      <c r="C37" s="1">
        <v>11</v>
      </c>
      <c r="D37" s="1">
        <v>136</v>
      </c>
      <c r="E37" s="1">
        <v>141</v>
      </c>
      <c r="F37" s="1">
        <v>403</v>
      </c>
      <c r="G37" s="1">
        <v>370</v>
      </c>
      <c r="H37" s="1">
        <v>382</v>
      </c>
      <c r="I37" s="1">
        <v>913</v>
      </c>
    </row>
    <row r="38" spans="1:10">
      <c r="A38" s="1">
        <v>22705</v>
      </c>
      <c r="B38" s="1">
        <v>11</v>
      </c>
      <c r="C38" s="1">
        <v>0</v>
      </c>
      <c r="D38" s="1">
        <v>131</v>
      </c>
      <c r="E38" s="1">
        <v>136</v>
      </c>
      <c r="F38" s="1">
        <v>398</v>
      </c>
      <c r="G38" s="1">
        <v>365</v>
      </c>
      <c r="H38" s="1">
        <v>377</v>
      </c>
      <c r="I38" s="1">
        <v>908</v>
      </c>
    </row>
    <row r="39" spans="1:10">
      <c r="A39" s="1">
        <v>20817</v>
      </c>
      <c r="B39" s="1">
        <v>136</v>
      </c>
      <c r="C39" s="1">
        <v>131</v>
      </c>
      <c r="D39" s="1">
        <v>0</v>
      </c>
      <c r="E39" s="1">
        <v>25</v>
      </c>
      <c r="F39" s="1">
        <v>391</v>
      </c>
      <c r="G39" s="1">
        <v>358</v>
      </c>
      <c r="H39" s="1">
        <v>370</v>
      </c>
      <c r="I39" s="1">
        <v>901</v>
      </c>
    </row>
    <row r="40" spans="1:10">
      <c r="A40" s="1">
        <v>20818</v>
      </c>
      <c r="B40" s="1">
        <v>141</v>
      </c>
      <c r="C40" s="1">
        <v>136</v>
      </c>
      <c r="D40" s="1">
        <v>25</v>
      </c>
      <c r="E40" s="1">
        <v>0</v>
      </c>
      <c r="F40" s="1">
        <v>396</v>
      </c>
      <c r="G40" s="1">
        <v>363</v>
      </c>
      <c r="H40" s="1">
        <v>375</v>
      </c>
      <c r="I40" s="1">
        <v>906</v>
      </c>
    </row>
    <row r="41" spans="1:10">
      <c r="A41" s="1">
        <v>20816</v>
      </c>
      <c r="B41" s="1">
        <v>403</v>
      </c>
      <c r="C41" s="1">
        <v>398</v>
      </c>
      <c r="D41" s="1">
        <v>391</v>
      </c>
      <c r="E41" s="1">
        <v>396</v>
      </c>
      <c r="F41" s="1">
        <v>0</v>
      </c>
      <c r="G41" s="1">
        <v>217</v>
      </c>
      <c r="H41" s="1">
        <v>381</v>
      </c>
      <c r="I41" s="1">
        <v>928</v>
      </c>
    </row>
    <row r="42" spans="1:10">
      <c r="A42" s="1">
        <v>20963</v>
      </c>
      <c r="B42" s="1">
        <v>370</v>
      </c>
      <c r="C42" s="1">
        <v>365</v>
      </c>
      <c r="D42" s="1">
        <v>358</v>
      </c>
      <c r="E42" s="1">
        <v>363</v>
      </c>
      <c r="F42" s="1">
        <v>217</v>
      </c>
      <c r="G42" s="1">
        <v>0</v>
      </c>
      <c r="H42" s="1">
        <v>350</v>
      </c>
      <c r="I42" s="1">
        <v>897</v>
      </c>
    </row>
    <row r="43" spans="1:10">
      <c r="A43" s="1" t="s">
        <v>23</v>
      </c>
      <c r="B43" s="1">
        <v>382</v>
      </c>
      <c r="C43" s="1">
        <v>377</v>
      </c>
      <c r="D43" s="1">
        <v>370</v>
      </c>
      <c r="E43" s="1">
        <v>375</v>
      </c>
      <c r="F43" s="1">
        <v>381</v>
      </c>
      <c r="G43" s="1">
        <v>350</v>
      </c>
      <c r="H43" s="1">
        <v>0</v>
      </c>
      <c r="I43" s="1">
        <v>907</v>
      </c>
    </row>
    <row r="44" spans="1:10">
      <c r="A44" s="1">
        <v>20888</v>
      </c>
      <c r="B44" s="1">
        <v>913</v>
      </c>
      <c r="C44" s="1">
        <v>908</v>
      </c>
      <c r="D44" s="1">
        <v>901</v>
      </c>
      <c r="E44" s="1">
        <v>906</v>
      </c>
      <c r="F44" s="1">
        <v>928</v>
      </c>
      <c r="G44" s="1">
        <v>897</v>
      </c>
      <c r="H44" s="1">
        <v>907</v>
      </c>
      <c r="I44" s="1">
        <v>0</v>
      </c>
    </row>
    <row r="47" spans="1:10">
      <c r="A47" s="1" t="s">
        <v>5</v>
      </c>
      <c r="B47" s="1">
        <v>20817</v>
      </c>
      <c r="C47" s="1" t="s">
        <v>24</v>
      </c>
      <c r="D47" s="1">
        <v>20818</v>
      </c>
      <c r="E47" s="1">
        <v>22182</v>
      </c>
      <c r="F47" s="1">
        <v>22705</v>
      </c>
      <c r="G47" s="1">
        <v>20816</v>
      </c>
      <c r="H47" s="1">
        <v>20963</v>
      </c>
      <c r="I47" s="1">
        <v>22699</v>
      </c>
      <c r="J47" s="1">
        <v>20888</v>
      </c>
    </row>
    <row r="48" spans="1:10">
      <c r="A48" s="1">
        <v>20817</v>
      </c>
      <c r="B48" s="1">
        <v>0</v>
      </c>
      <c r="C48" s="1">
        <v>2</v>
      </c>
      <c r="D48" s="1">
        <v>25</v>
      </c>
      <c r="E48" s="1">
        <v>136</v>
      </c>
      <c r="F48" s="1">
        <v>130</v>
      </c>
      <c r="G48" s="1">
        <v>391</v>
      </c>
      <c r="H48" s="1">
        <v>358</v>
      </c>
      <c r="I48" s="1">
        <v>370</v>
      </c>
      <c r="J48" s="1">
        <v>901</v>
      </c>
    </row>
    <row r="49" spans="1:11">
      <c r="A49" s="1" t="s">
        <v>24</v>
      </c>
      <c r="B49" s="1">
        <v>2</v>
      </c>
      <c r="C49" s="1">
        <v>0</v>
      </c>
      <c r="D49" s="1">
        <v>23</v>
      </c>
      <c r="E49" s="1">
        <v>134</v>
      </c>
      <c r="F49" s="1">
        <v>128</v>
      </c>
      <c r="G49" s="1">
        <v>389</v>
      </c>
      <c r="H49" s="1">
        <v>356</v>
      </c>
      <c r="I49" s="1">
        <v>368</v>
      </c>
      <c r="J49" s="1">
        <v>899</v>
      </c>
    </row>
    <row r="50" spans="1:11">
      <c r="A50" s="1">
        <v>20818</v>
      </c>
      <c r="B50" s="1">
        <v>25</v>
      </c>
      <c r="C50" s="1">
        <v>23</v>
      </c>
      <c r="D50" s="1">
        <v>0</v>
      </c>
      <c r="E50" s="1">
        <v>141</v>
      </c>
      <c r="F50" s="1">
        <v>135</v>
      </c>
      <c r="G50" s="1">
        <v>396</v>
      </c>
      <c r="H50" s="1">
        <v>363</v>
      </c>
      <c r="I50" s="1">
        <v>375</v>
      </c>
      <c r="J50" s="1">
        <v>906</v>
      </c>
    </row>
    <row r="51" spans="1:11">
      <c r="A51" s="1">
        <v>22182</v>
      </c>
      <c r="B51" s="1">
        <v>136</v>
      </c>
      <c r="C51" s="1">
        <v>134</v>
      </c>
      <c r="D51" s="1">
        <v>141</v>
      </c>
      <c r="E51" s="1">
        <v>0</v>
      </c>
      <c r="F51" s="1">
        <v>10</v>
      </c>
      <c r="G51" s="1">
        <v>403</v>
      </c>
      <c r="H51" s="1">
        <v>370</v>
      </c>
      <c r="I51" s="1">
        <v>382</v>
      </c>
      <c r="J51" s="1">
        <v>913</v>
      </c>
    </row>
    <row r="52" spans="1:11">
      <c r="A52" s="1">
        <v>22705</v>
      </c>
      <c r="B52" s="1">
        <v>130</v>
      </c>
      <c r="C52" s="1">
        <v>128</v>
      </c>
      <c r="D52" s="1">
        <v>135</v>
      </c>
      <c r="E52" s="1">
        <v>10</v>
      </c>
      <c r="F52" s="1">
        <v>0</v>
      </c>
      <c r="G52" s="1">
        <v>397</v>
      </c>
      <c r="H52" s="1">
        <v>364</v>
      </c>
      <c r="I52" s="1">
        <v>376</v>
      </c>
      <c r="J52" s="1">
        <v>907</v>
      </c>
    </row>
    <row r="53" spans="1:11">
      <c r="A53" s="1">
        <v>20816</v>
      </c>
      <c r="B53" s="1">
        <v>391</v>
      </c>
      <c r="C53" s="1">
        <v>389</v>
      </c>
      <c r="D53" s="1">
        <v>396</v>
      </c>
      <c r="E53" s="1">
        <v>403</v>
      </c>
      <c r="F53" s="1">
        <v>397</v>
      </c>
      <c r="G53" s="1">
        <v>0</v>
      </c>
      <c r="H53" s="1">
        <v>217</v>
      </c>
      <c r="I53" s="1">
        <v>381</v>
      </c>
      <c r="J53" s="1">
        <v>928</v>
      </c>
    </row>
    <row r="54" spans="1:11">
      <c r="A54" s="1">
        <v>20963</v>
      </c>
      <c r="B54" s="1">
        <v>358</v>
      </c>
      <c r="C54" s="1">
        <v>356</v>
      </c>
      <c r="D54" s="1">
        <v>363</v>
      </c>
      <c r="E54" s="1">
        <v>370</v>
      </c>
      <c r="F54" s="1">
        <v>364</v>
      </c>
      <c r="G54" s="1">
        <v>217</v>
      </c>
      <c r="H54" s="1">
        <v>0</v>
      </c>
      <c r="I54" s="1">
        <v>350</v>
      </c>
      <c r="J54" s="1">
        <v>897</v>
      </c>
    </row>
    <row r="55" spans="1:11">
      <c r="A55" s="1">
        <v>22699</v>
      </c>
      <c r="B55" s="1">
        <v>370</v>
      </c>
      <c r="C55" s="1">
        <v>368</v>
      </c>
      <c r="D55" s="1">
        <v>375</v>
      </c>
      <c r="E55" s="1">
        <v>382</v>
      </c>
      <c r="F55" s="1">
        <v>376</v>
      </c>
      <c r="G55" s="1">
        <v>381</v>
      </c>
      <c r="H55" s="1">
        <v>350</v>
      </c>
      <c r="I55" s="1">
        <v>0</v>
      </c>
      <c r="J55" s="1">
        <v>907</v>
      </c>
    </row>
    <row r="56" spans="1:11">
      <c r="A56" s="1">
        <v>20888</v>
      </c>
      <c r="B56" s="1">
        <v>901</v>
      </c>
      <c r="C56" s="1">
        <v>899</v>
      </c>
      <c r="D56" s="1">
        <v>906</v>
      </c>
      <c r="E56" s="1">
        <v>913</v>
      </c>
      <c r="F56" s="1">
        <v>907</v>
      </c>
      <c r="G56" s="1">
        <v>928</v>
      </c>
      <c r="H56" s="1">
        <v>897</v>
      </c>
      <c r="I56" s="1">
        <v>907</v>
      </c>
      <c r="J56" s="1">
        <v>0</v>
      </c>
    </row>
    <row r="59" spans="1:11">
      <c r="A59" s="1" t="s">
        <v>6</v>
      </c>
      <c r="B59" s="1">
        <v>20817</v>
      </c>
      <c r="C59" s="1">
        <v>20914</v>
      </c>
      <c r="D59" s="1">
        <v>20818</v>
      </c>
      <c r="E59" s="1">
        <v>22182</v>
      </c>
      <c r="F59" s="1">
        <v>22705</v>
      </c>
      <c r="G59" s="1">
        <v>20963</v>
      </c>
      <c r="H59" s="1" t="s">
        <v>25</v>
      </c>
      <c r="I59" s="1">
        <v>20816</v>
      </c>
      <c r="J59" s="1">
        <v>22699</v>
      </c>
      <c r="K59" s="1">
        <v>20888</v>
      </c>
    </row>
    <row r="60" spans="1:11">
      <c r="A60" s="1">
        <v>20817</v>
      </c>
      <c r="B60" s="1">
        <v>0</v>
      </c>
      <c r="C60" s="1">
        <v>2</v>
      </c>
      <c r="D60" s="1">
        <v>25</v>
      </c>
      <c r="E60" s="1">
        <v>136</v>
      </c>
      <c r="F60" s="1">
        <v>130</v>
      </c>
      <c r="G60" s="1">
        <v>358</v>
      </c>
      <c r="H60" s="1">
        <v>361</v>
      </c>
      <c r="I60" s="1">
        <v>391</v>
      </c>
      <c r="J60" s="1">
        <v>368</v>
      </c>
      <c r="K60" s="1">
        <v>901</v>
      </c>
    </row>
    <row r="61" spans="1:11">
      <c r="A61" s="1">
        <v>20914</v>
      </c>
      <c r="B61" s="1">
        <v>2</v>
      </c>
      <c r="C61" s="1">
        <v>0</v>
      </c>
      <c r="D61" s="1">
        <v>23</v>
      </c>
      <c r="E61" s="1">
        <v>134</v>
      </c>
      <c r="F61" s="1">
        <v>128</v>
      </c>
      <c r="G61" s="1">
        <v>356</v>
      </c>
      <c r="H61" s="1">
        <v>359</v>
      </c>
      <c r="I61" s="1">
        <v>389</v>
      </c>
      <c r="J61" s="1">
        <v>366</v>
      </c>
      <c r="K61" s="1">
        <v>899</v>
      </c>
    </row>
    <row r="62" spans="1:11">
      <c r="A62" s="1">
        <v>20818</v>
      </c>
      <c r="B62" s="1">
        <v>25</v>
      </c>
      <c r="C62" s="1">
        <v>23</v>
      </c>
      <c r="D62" s="1">
        <v>0</v>
      </c>
      <c r="E62" s="1">
        <v>141</v>
      </c>
      <c r="F62" s="1">
        <v>135</v>
      </c>
      <c r="G62" s="1">
        <v>363</v>
      </c>
      <c r="H62" s="1">
        <v>366</v>
      </c>
      <c r="I62" s="1">
        <v>396</v>
      </c>
      <c r="J62" s="1">
        <v>373</v>
      </c>
      <c r="K62" s="1">
        <v>906</v>
      </c>
    </row>
    <row r="63" spans="1:11">
      <c r="A63" s="1">
        <v>22182</v>
      </c>
      <c r="B63" s="1">
        <v>136</v>
      </c>
      <c r="C63" s="1">
        <v>134</v>
      </c>
      <c r="D63" s="1">
        <v>141</v>
      </c>
      <c r="E63" s="1">
        <v>0</v>
      </c>
      <c r="F63" s="1">
        <v>10</v>
      </c>
      <c r="G63" s="1">
        <v>370</v>
      </c>
      <c r="H63" s="1">
        <v>373</v>
      </c>
      <c r="I63" s="1">
        <v>403</v>
      </c>
      <c r="J63" s="1">
        <v>380</v>
      </c>
      <c r="K63" s="1">
        <v>913</v>
      </c>
    </row>
    <row r="64" spans="1:11">
      <c r="A64" s="1">
        <v>22705</v>
      </c>
      <c r="B64" s="1">
        <v>130</v>
      </c>
      <c r="C64" s="1">
        <v>128</v>
      </c>
      <c r="D64" s="1">
        <v>135</v>
      </c>
      <c r="E64" s="1">
        <v>10</v>
      </c>
      <c r="F64" s="1">
        <v>0</v>
      </c>
      <c r="G64" s="1">
        <v>364</v>
      </c>
      <c r="H64" s="1">
        <v>367</v>
      </c>
      <c r="I64" s="1">
        <v>397</v>
      </c>
      <c r="J64" s="1">
        <v>374</v>
      </c>
      <c r="K64" s="1">
        <v>907</v>
      </c>
    </row>
    <row r="65" spans="1:12">
      <c r="A65" s="1">
        <v>20963</v>
      </c>
      <c r="B65" s="1">
        <v>358</v>
      </c>
      <c r="C65" s="1">
        <v>356</v>
      </c>
      <c r="D65" s="1">
        <v>363</v>
      </c>
      <c r="E65" s="1">
        <v>370</v>
      </c>
      <c r="F65" s="1">
        <v>364</v>
      </c>
      <c r="G65" s="1">
        <v>0</v>
      </c>
      <c r="H65" s="1">
        <v>3</v>
      </c>
      <c r="I65" s="1">
        <v>217</v>
      </c>
      <c r="J65" s="1">
        <v>348</v>
      </c>
      <c r="K65" s="1">
        <v>897</v>
      </c>
    </row>
    <row r="66" spans="1:12">
      <c r="A66" s="1" t="s">
        <v>25</v>
      </c>
      <c r="B66" s="1">
        <v>361</v>
      </c>
      <c r="C66" s="1">
        <v>359</v>
      </c>
      <c r="D66" s="1">
        <v>366</v>
      </c>
      <c r="E66" s="1">
        <v>373</v>
      </c>
      <c r="F66" s="1">
        <v>367</v>
      </c>
      <c r="G66" s="1">
        <v>3</v>
      </c>
      <c r="H66" s="1">
        <v>0</v>
      </c>
      <c r="I66" s="1">
        <v>220</v>
      </c>
      <c r="J66" s="1">
        <v>351</v>
      </c>
      <c r="K66" s="1">
        <v>900</v>
      </c>
    </row>
    <row r="67" spans="1:12">
      <c r="A67" s="1">
        <v>20816</v>
      </c>
      <c r="B67" s="1">
        <v>391</v>
      </c>
      <c r="C67" s="1">
        <v>389</v>
      </c>
      <c r="D67" s="1">
        <v>396</v>
      </c>
      <c r="E67" s="1">
        <v>403</v>
      </c>
      <c r="F67" s="1">
        <v>397</v>
      </c>
      <c r="G67" s="1">
        <v>217</v>
      </c>
      <c r="H67" s="1">
        <v>220</v>
      </c>
      <c r="I67" s="1">
        <v>0</v>
      </c>
      <c r="J67" s="1">
        <v>379</v>
      </c>
      <c r="K67" s="1">
        <v>928</v>
      </c>
    </row>
    <row r="68" spans="1:12">
      <c r="A68" s="1">
        <v>22699</v>
      </c>
      <c r="B68" s="1">
        <v>368</v>
      </c>
      <c r="C68" s="1">
        <v>366</v>
      </c>
      <c r="D68" s="1">
        <v>373</v>
      </c>
      <c r="E68" s="1">
        <v>380</v>
      </c>
      <c r="F68" s="1">
        <v>374</v>
      </c>
      <c r="G68" s="1">
        <v>348</v>
      </c>
      <c r="H68" s="1">
        <v>351</v>
      </c>
      <c r="I68" s="1">
        <v>379</v>
      </c>
      <c r="J68" s="1">
        <v>0</v>
      </c>
      <c r="K68" s="1">
        <v>905</v>
      </c>
    </row>
    <row r="69" spans="1:12">
      <c r="A69" s="1">
        <v>20888</v>
      </c>
      <c r="B69" s="1">
        <v>901</v>
      </c>
      <c r="C69" s="1">
        <v>899</v>
      </c>
      <c r="D69" s="1">
        <v>906</v>
      </c>
      <c r="E69" s="1">
        <v>913</v>
      </c>
      <c r="F69" s="1">
        <v>907</v>
      </c>
      <c r="G69" s="1">
        <v>897</v>
      </c>
      <c r="H69" s="1">
        <v>900</v>
      </c>
      <c r="I69" s="1">
        <v>928</v>
      </c>
      <c r="J69" s="1">
        <v>905</v>
      </c>
      <c r="K69" s="1">
        <v>0</v>
      </c>
    </row>
    <row r="72" spans="1:12">
      <c r="A72" s="1" t="s">
        <v>7</v>
      </c>
      <c r="B72" s="1">
        <v>20817</v>
      </c>
      <c r="C72" s="1">
        <v>20914</v>
      </c>
      <c r="D72" s="1">
        <v>20818</v>
      </c>
      <c r="E72" s="1">
        <v>22182</v>
      </c>
      <c r="F72" s="1">
        <v>22705</v>
      </c>
      <c r="G72" s="1">
        <v>20963</v>
      </c>
      <c r="H72" s="1">
        <v>20929</v>
      </c>
      <c r="I72" s="1">
        <v>20816</v>
      </c>
      <c r="J72" s="1">
        <v>22699</v>
      </c>
      <c r="K72" s="1">
        <v>20888</v>
      </c>
      <c r="L72" s="1" t="s">
        <v>26</v>
      </c>
    </row>
    <row r="73" spans="1:12">
      <c r="A73" s="1">
        <v>20817</v>
      </c>
      <c r="B73" s="1">
        <v>0</v>
      </c>
      <c r="C73" s="1">
        <v>2</v>
      </c>
      <c r="D73" s="1">
        <v>25</v>
      </c>
      <c r="E73" s="1">
        <v>136</v>
      </c>
      <c r="F73" s="1">
        <v>130</v>
      </c>
      <c r="G73" s="1">
        <v>358</v>
      </c>
      <c r="H73" s="1">
        <v>361</v>
      </c>
      <c r="I73" s="1">
        <v>391</v>
      </c>
      <c r="J73" s="1">
        <v>370</v>
      </c>
      <c r="K73" s="1">
        <v>901</v>
      </c>
      <c r="L73" s="1">
        <v>901</v>
      </c>
    </row>
    <row r="74" spans="1:12">
      <c r="A74" s="1">
        <v>20914</v>
      </c>
      <c r="B74" s="1">
        <v>2</v>
      </c>
      <c r="C74" s="1">
        <v>0</v>
      </c>
      <c r="D74" s="1">
        <v>23</v>
      </c>
      <c r="E74" s="1">
        <v>134</v>
      </c>
      <c r="F74" s="1">
        <v>128</v>
      </c>
      <c r="G74" s="1">
        <v>356</v>
      </c>
      <c r="H74" s="1">
        <v>359</v>
      </c>
      <c r="I74" s="1">
        <v>389</v>
      </c>
      <c r="J74" s="1">
        <v>368</v>
      </c>
      <c r="K74" s="1">
        <v>899</v>
      </c>
      <c r="L74" s="1">
        <v>899</v>
      </c>
    </row>
    <row r="75" spans="1:12">
      <c r="A75" s="1">
        <v>20818</v>
      </c>
      <c r="B75" s="1">
        <v>25</v>
      </c>
      <c r="C75" s="1">
        <v>23</v>
      </c>
      <c r="D75" s="1">
        <v>0</v>
      </c>
      <c r="E75" s="1">
        <v>141</v>
      </c>
      <c r="F75" s="1">
        <v>135</v>
      </c>
      <c r="G75" s="1">
        <v>363</v>
      </c>
      <c r="H75" s="1">
        <v>366</v>
      </c>
      <c r="I75" s="1">
        <v>396</v>
      </c>
      <c r="J75" s="1">
        <v>375</v>
      </c>
      <c r="K75" s="1">
        <v>906</v>
      </c>
      <c r="L75" s="1">
        <v>906</v>
      </c>
    </row>
    <row r="76" spans="1:12">
      <c r="A76" s="1">
        <v>22182</v>
      </c>
      <c r="B76" s="1">
        <v>136</v>
      </c>
      <c r="C76" s="1">
        <v>134</v>
      </c>
      <c r="D76" s="1">
        <v>141</v>
      </c>
      <c r="E76" s="1">
        <v>0</v>
      </c>
      <c r="F76" s="1">
        <v>10</v>
      </c>
      <c r="G76" s="1">
        <v>370</v>
      </c>
      <c r="H76" s="1">
        <v>373</v>
      </c>
      <c r="I76" s="1">
        <v>403</v>
      </c>
      <c r="J76" s="1">
        <v>382</v>
      </c>
      <c r="K76" s="1">
        <v>913</v>
      </c>
      <c r="L76" s="1">
        <v>913</v>
      </c>
    </row>
    <row r="77" spans="1:12">
      <c r="A77" s="1">
        <v>22705</v>
      </c>
      <c r="B77" s="1">
        <v>130</v>
      </c>
      <c r="C77" s="1">
        <v>128</v>
      </c>
      <c r="D77" s="1">
        <v>135</v>
      </c>
      <c r="E77" s="1">
        <v>10</v>
      </c>
      <c r="F77" s="1">
        <v>0</v>
      </c>
      <c r="G77" s="1">
        <v>364</v>
      </c>
      <c r="H77" s="1">
        <v>367</v>
      </c>
      <c r="I77" s="1">
        <v>397</v>
      </c>
      <c r="J77" s="1">
        <v>376</v>
      </c>
      <c r="K77" s="1">
        <v>907</v>
      </c>
      <c r="L77" s="1">
        <v>907</v>
      </c>
    </row>
    <row r="78" spans="1:12">
      <c r="A78" s="1">
        <v>20963</v>
      </c>
      <c r="B78" s="1">
        <v>358</v>
      </c>
      <c r="C78" s="1">
        <v>356</v>
      </c>
      <c r="D78" s="1">
        <v>363</v>
      </c>
      <c r="E78" s="1">
        <v>370</v>
      </c>
      <c r="F78" s="1">
        <v>364</v>
      </c>
      <c r="G78" s="1">
        <v>0</v>
      </c>
      <c r="H78" s="1">
        <v>3</v>
      </c>
      <c r="I78" s="1">
        <v>217</v>
      </c>
      <c r="J78" s="1">
        <v>350</v>
      </c>
      <c r="K78" s="1">
        <v>897</v>
      </c>
      <c r="L78" s="1">
        <v>897</v>
      </c>
    </row>
    <row r="79" spans="1:12">
      <c r="A79" s="1">
        <v>20929</v>
      </c>
      <c r="B79" s="1">
        <v>361</v>
      </c>
      <c r="C79" s="1">
        <v>359</v>
      </c>
      <c r="D79" s="1">
        <v>366</v>
      </c>
      <c r="E79" s="1">
        <v>373</v>
      </c>
      <c r="F79" s="1">
        <v>367</v>
      </c>
      <c r="G79" s="1">
        <v>3</v>
      </c>
      <c r="H79" s="1">
        <v>0</v>
      </c>
      <c r="I79" s="1">
        <v>220</v>
      </c>
      <c r="J79" s="1">
        <v>353</v>
      </c>
      <c r="K79" s="1">
        <v>900</v>
      </c>
      <c r="L79" s="1">
        <v>900</v>
      </c>
    </row>
    <row r="80" spans="1:12">
      <c r="A80" s="1">
        <v>20816</v>
      </c>
      <c r="B80" s="1">
        <v>391</v>
      </c>
      <c r="C80" s="1">
        <v>389</v>
      </c>
      <c r="D80" s="1">
        <v>396</v>
      </c>
      <c r="E80" s="1">
        <v>403</v>
      </c>
      <c r="F80" s="1">
        <v>397</v>
      </c>
      <c r="G80" s="1">
        <v>217</v>
      </c>
      <c r="H80" s="1">
        <v>220</v>
      </c>
      <c r="I80" s="1">
        <v>0</v>
      </c>
      <c r="J80" s="1">
        <v>381</v>
      </c>
      <c r="K80" s="1">
        <v>928</v>
      </c>
      <c r="L80" s="1">
        <v>928</v>
      </c>
    </row>
    <row r="81" spans="1:13">
      <c r="A81" s="1">
        <v>22699</v>
      </c>
      <c r="B81" s="1">
        <v>370</v>
      </c>
      <c r="C81" s="1">
        <v>368</v>
      </c>
      <c r="D81" s="1">
        <v>375</v>
      </c>
      <c r="E81" s="1">
        <v>382</v>
      </c>
      <c r="F81" s="1">
        <v>376</v>
      </c>
      <c r="G81" s="1">
        <v>350</v>
      </c>
      <c r="H81" s="1">
        <v>353</v>
      </c>
      <c r="I81" s="1">
        <v>381</v>
      </c>
      <c r="J81" s="1">
        <v>0</v>
      </c>
      <c r="K81" s="1">
        <v>907</v>
      </c>
      <c r="L81" s="1">
        <v>907</v>
      </c>
    </row>
    <row r="82" spans="1:13">
      <c r="A82" s="1">
        <v>20888</v>
      </c>
      <c r="B82" s="1">
        <v>901</v>
      </c>
      <c r="C82" s="1">
        <v>899</v>
      </c>
      <c r="D82" s="1">
        <v>906</v>
      </c>
      <c r="E82" s="1">
        <v>913</v>
      </c>
      <c r="F82" s="1">
        <v>907</v>
      </c>
      <c r="G82" s="1">
        <v>897</v>
      </c>
      <c r="H82" s="1">
        <v>900</v>
      </c>
      <c r="I82" s="1">
        <v>928</v>
      </c>
      <c r="J82" s="1">
        <v>907</v>
      </c>
      <c r="K82" s="1">
        <v>0</v>
      </c>
      <c r="L82" s="1">
        <v>6</v>
      </c>
    </row>
    <row r="83" spans="1:13">
      <c r="A83" s="1" t="s">
        <v>26</v>
      </c>
      <c r="B83" s="1">
        <v>901</v>
      </c>
      <c r="C83" s="1">
        <v>899</v>
      </c>
      <c r="D83" s="1">
        <v>906</v>
      </c>
      <c r="E83" s="1">
        <v>913</v>
      </c>
      <c r="F83" s="1">
        <v>907</v>
      </c>
      <c r="G83" s="1">
        <v>897</v>
      </c>
      <c r="H83" s="1">
        <v>900</v>
      </c>
      <c r="I83" s="1">
        <v>928</v>
      </c>
      <c r="J83" s="1">
        <v>907</v>
      </c>
      <c r="K83" s="1">
        <v>6</v>
      </c>
      <c r="L83" s="1">
        <v>0</v>
      </c>
    </row>
    <row r="86" spans="1:13">
      <c r="A86" s="1" t="s">
        <v>8</v>
      </c>
      <c r="B86" s="1">
        <v>20817</v>
      </c>
      <c r="C86" s="1">
        <v>20914</v>
      </c>
      <c r="D86" s="1">
        <v>20818</v>
      </c>
      <c r="E86" s="1">
        <v>22182</v>
      </c>
      <c r="F86" s="1">
        <v>22705</v>
      </c>
      <c r="G86" s="1">
        <v>20929</v>
      </c>
      <c r="H86" s="1">
        <v>20963</v>
      </c>
      <c r="I86" s="1">
        <v>20816</v>
      </c>
      <c r="J86" s="1">
        <v>22698</v>
      </c>
      <c r="K86" s="1">
        <v>22699</v>
      </c>
      <c r="L86" s="1">
        <v>20888</v>
      </c>
      <c r="M86" s="1">
        <v>22173</v>
      </c>
    </row>
    <row r="87" spans="1:13">
      <c r="A87" s="1">
        <v>20817</v>
      </c>
      <c r="B87" s="1">
        <v>0</v>
      </c>
      <c r="C87" s="1">
        <v>2</v>
      </c>
      <c r="D87" s="1">
        <v>25</v>
      </c>
      <c r="E87" s="1">
        <v>136</v>
      </c>
      <c r="F87" s="1">
        <v>130</v>
      </c>
      <c r="G87" s="1">
        <v>361</v>
      </c>
      <c r="H87" s="1">
        <v>358</v>
      </c>
      <c r="I87" s="1">
        <v>391</v>
      </c>
      <c r="J87" s="1">
        <v>366</v>
      </c>
      <c r="K87" s="1">
        <v>367</v>
      </c>
      <c r="L87" s="1">
        <v>901</v>
      </c>
      <c r="M87" s="1">
        <v>901</v>
      </c>
    </row>
    <row r="88" spans="1:13">
      <c r="A88" s="1">
        <v>20914</v>
      </c>
      <c r="B88" s="1">
        <v>2</v>
      </c>
      <c r="C88" s="1">
        <v>0</v>
      </c>
      <c r="D88" s="1">
        <v>23</v>
      </c>
      <c r="E88" s="1">
        <v>134</v>
      </c>
      <c r="F88" s="1">
        <v>128</v>
      </c>
      <c r="G88" s="1">
        <v>359</v>
      </c>
      <c r="H88" s="1">
        <v>356</v>
      </c>
      <c r="I88" s="1">
        <v>389</v>
      </c>
      <c r="J88" s="1">
        <v>364</v>
      </c>
      <c r="K88" s="1">
        <v>365</v>
      </c>
      <c r="L88" s="1">
        <v>899</v>
      </c>
      <c r="M88" s="1">
        <v>899</v>
      </c>
    </row>
    <row r="89" spans="1:13">
      <c r="A89" s="1">
        <v>20818</v>
      </c>
      <c r="B89" s="1">
        <v>25</v>
      </c>
      <c r="C89" s="1">
        <v>23</v>
      </c>
      <c r="D89" s="1">
        <v>0</v>
      </c>
      <c r="E89" s="1">
        <v>141</v>
      </c>
      <c r="F89" s="1">
        <v>135</v>
      </c>
      <c r="G89" s="1">
        <v>366</v>
      </c>
      <c r="H89" s="1">
        <v>363</v>
      </c>
      <c r="I89" s="1">
        <v>396</v>
      </c>
      <c r="J89" s="1">
        <v>371</v>
      </c>
      <c r="K89" s="1">
        <v>372</v>
      </c>
      <c r="L89" s="1">
        <v>906</v>
      </c>
      <c r="M89" s="1">
        <v>906</v>
      </c>
    </row>
    <row r="90" spans="1:13">
      <c r="A90" s="1">
        <v>22182</v>
      </c>
      <c r="B90" s="1">
        <v>136</v>
      </c>
      <c r="C90" s="1">
        <v>134</v>
      </c>
      <c r="D90" s="1">
        <v>141</v>
      </c>
      <c r="E90" s="1">
        <v>0</v>
      </c>
      <c r="F90" s="1">
        <v>10</v>
      </c>
      <c r="G90" s="1">
        <v>373</v>
      </c>
      <c r="H90" s="1">
        <v>370</v>
      </c>
      <c r="I90" s="1">
        <v>403</v>
      </c>
      <c r="J90" s="1">
        <v>378</v>
      </c>
      <c r="K90" s="1">
        <v>379</v>
      </c>
      <c r="L90" s="1">
        <v>913</v>
      </c>
      <c r="M90" s="1">
        <v>913</v>
      </c>
    </row>
    <row r="91" spans="1:13">
      <c r="A91" s="1">
        <v>22705</v>
      </c>
      <c r="B91" s="1">
        <v>130</v>
      </c>
      <c r="C91" s="1">
        <v>128</v>
      </c>
      <c r="D91" s="1">
        <v>135</v>
      </c>
      <c r="E91" s="1">
        <v>10</v>
      </c>
      <c r="F91" s="1">
        <v>0</v>
      </c>
      <c r="G91" s="1">
        <v>367</v>
      </c>
      <c r="H91" s="1">
        <v>364</v>
      </c>
      <c r="I91" s="1">
        <v>397</v>
      </c>
      <c r="J91" s="1">
        <v>372</v>
      </c>
      <c r="K91" s="1">
        <v>373</v>
      </c>
      <c r="L91" s="1">
        <v>907</v>
      </c>
      <c r="M91" s="1">
        <v>907</v>
      </c>
    </row>
    <row r="92" spans="1:13">
      <c r="A92" s="1">
        <v>20929</v>
      </c>
      <c r="B92" s="1">
        <v>361</v>
      </c>
      <c r="C92" s="1">
        <v>359</v>
      </c>
      <c r="D92" s="1">
        <v>366</v>
      </c>
      <c r="E92" s="1">
        <v>373</v>
      </c>
      <c r="F92" s="1">
        <v>367</v>
      </c>
      <c r="G92" s="1">
        <v>0</v>
      </c>
      <c r="H92" s="1">
        <v>3</v>
      </c>
      <c r="I92" s="1">
        <v>220</v>
      </c>
      <c r="J92" s="1">
        <v>349</v>
      </c>
      <c r="K92" s="1">
        <v>350</v>
      </c>
      <c r="L92" s="1">
        <v>900</v>
      </c>
      <c r="M92" s="1">
        <v>900</v>
      </c>
    </row>
    <row r="93" spans="1:13">
      <c r="A93" s="1">
        <v>20963</v>
      </c>
      <c r="B93" s="1">
        <v>358</v>
      </c>
      <c r="C93" s="1">
        <v>356</v>
      </c>
      <c r="D93" s="1">
        <v>363</v>
      </c>
      <c r="E93" s="1">
        <v>370</v>
      </c>
      <c r="F93" s="1">
        <v>364</v>
      </c>
      <c r="G93" s="1">
        <v>3</v>
      </c>
      <c r="H93" s="1">
        <v>0</v>
      </c>
      <c r="I93" s="1">
        <v>217</v>
      </c>
      <c r="J93" s="1">
        <v>346</v>
      </c>
      <c r="K93" s="1">
        <v>347</v>
      </c>
      <c r="L93" s="1">
        <v>897</v>
      </c>
      <c r="M93" s="1">
        <v>897</v>
      </c>
    </row>
    <row r="94" spans="1:13">
      <c r="A94" s="1">
        <v>20816</v>
      </c>
      <c r="B94" s="1">
        <v>391</v>
      </c>
      <c r="C94" s="1">
        <v>389</v>
      </c>
      <c r="D94" s="1">
        <v>396</v>
      </c>
      <c r="E94" s="1">
        <v>403</v>
      </c>
      <c r="F94" s="1">
        <v>397</v>
      </c>
      <c r="G94" s="1">
        <v>220</v>
      </c>
      <c r="H94" s="1">
        <v>217</v>
      </c>
      <c r="I94" s="1">
        <v>0</v>
      </c>
      <c r="J94" s="1">
        <v>377</v>
      </c>
      <c r="K94" s="1">
        <v>378</v>
      </c>
      <c r="L94" s="1">
        <v>928</v>
      </c>
      <c r="M94" s="1">
        <v>928</v>
      </c>
    </row>
    <row r="95" spans="1:13">
      <c r="A95" s="1" t="s">
        <v>27</v>
      </c>
      <c r="B95" s="1">
        <v>366</v>
      </c>
      <c r="C95" s="1">
        <v>364</v>
      </c>
      <c r="D95" s="1">
        <v>371</v>
      </c>
      <c r="E95" s="1">
        <v>378</v>
      </c>
      <c r="F95" s="1">
        <v>372</v>
      </c>
      <c r="G95" s="1">
        <v>349</v>
      </c>
      <c r="H95" s="1">
        <v>346</v>
      </c>
      <c r="I95" s="1">
        <v>377</v>
      </c>
      <c r="J95" s="1">
        <v>0</v>
      </c>
      <c r="K95" s="1">
        <v>1</v>
      </c>
      <c r="L95" s="1">
        <v>903</v>
      </c>
      <c r="M95" s="1">
        <v>903</v>
      </c>
    </row>
    <row r="96" spans="1:13">
      <c r="A96" s="1">
        <v>22699</v>
      </c>
      <c r="B96" s="1">
        <v>367</v>
      </c>
      <c r="C96" s="1">
        <v>365</v>
      </c>
      <c r="D96" s="1">
        <v>372</v>
      </c>
      <c r="E96" s="1">
        <v>379</v>
      </c>
      <c r="F96" s="1">
        <v>373</v>
      </c>
      <c r="G96" s="1">
        <v>350</v>
      </c>
      <c r="H96" s="1">
        <v>347</v>
      </c>
      <c r="I96" s="1">
        <v>378</v>
      </c>
      <c r="J96" s="1">
        <v>1</v>
      </c>
      <c r="K96" s="1">
        <v>0</v>
      </c>
      <c r="L96" s="1">
        <v>904</v>
      </c>
      <c r="M96" s="1">
        <v>904</v>
      </c>
    </row>
    <row r="97" spans="1:14">
      <c r="A97" s="1">
        <v>20888</v>
      </c>
      <c r="B97" s="1">
        <v>901</v>
      </c>
      <c r="C97" s="1">
        <v>899</v>
      </c>
      <c r="D97" s="1">
        <v>906</v>
      </c>
      <c r="E97" s="1">
        <v>913</v>
      </c>
      <c r="F97" s="1">
        <v>907</v>
      </c>
      <c r="G97" s="1">
        <v>900</v>
      </c>
      <c r="H97" s="1">
        <v>897</v>
      </c>
      <c r="I97" s="1">
        <v>928</v>
      </c>
      <c r="J97" s="1">
        <v>903</v>
      </c>
      <c r="K97" s="1">
        <v>904</v>
      </c>
      <c r="L97" s="1">
        <v>0</v>
      </c>
      <c r="M97" s="1">
        <v>6</v>
      </c>
    </row>
    <row r="98" spans="1:14">
      <c r="A98" s="1">
        <v>22173</v>
      </c>
      <c r="B98" s="1">
        <v>901</v>
      </c>
      <c r="C98" s="1">
        <v>899</v>
      </c>
      <c r="D98" s="1">
        <v>906</v>
      </c>
      <c r="E98" s="1">
        <v>913</v>
      </c>
      <c r="F98" s="1">
        <v>907</v>
      </c>
      <c r="G98" s="1">
        <v>900</v>
      </c>
      <c r="H98" s="1">
        <v>897</v>
      </c>
      <c r="I98" s="1">
        <v>928</v>
      </c>
      <c r="J98" s="1">
        <v>903</v>
      </c>
      <c r="K98" s="1">
        <v>904</v>
      </c>
      <c r="L98" s="1">
        <v>6</v>
      </c>
      <c r="M98" s="1">
        <v>0</v>
      </c>
    </row>
    <row r="101" spans="1:14">
      <c r="A101" s="1" t="s">
        <v>9</v>
      </c>
      <c r="B101" s="1" t="s">
        <v>28</v>
      </c>
      <c r="C101" s="1">
        <v>20818</v>
      </c>
      <c r="D101" s="1">
        <v>20914</v>
      </c>
      <c r="E101" s="1">
        <v>20817</v>
      </c>
      <c r="F101" s="1">
        <v>22705</v>
      </c>
      <c r="G101" s="1">
        <v>22182</v>
      </c>
      <c r="H101" s="1">
        <v>20963</v>
      </c>
      <c r="I101" s="1">
        <v>20929</v>
      </c>
      <c r="J101" s="1">
        <v>20816</v>
      </c>
      <c r="K101" s="1">
        <v>22698</v>
      </c>
      <c r="L101" s="1">
        <v>22699</v>
      </c>
      <c r="M101" s="1">
        <v>20888</v>
      </c>
      <c r="N101" s="1">
        <v>22173</v>
      </c>
    </row>
    <row r="102" spans="1:14">
      <c r="A102" s="1" t="s">
        <v>28</v>
      </c>
      <c r="B102" s="1">
        <v>0</v>
      </c>
      <c r="C102" s="1">
        <v>3</v>
      </c>
      <c r="D102" s="1">
        <v>26</v>
      </c>
      <c r="E102" s="1">
        <v>28</v>
      </c>
      <c r="F102" s="1">
        <v>136</v>
      </c>
      <c r="G102" s="1">
        <v>144</v>
      </c>
      <c r="H102" s="1">
        <v>366</v>
      </c>
      <c r="I102" s="1">
        <v>369</v>
      </c>
      <c r="J102" s="1">
        <v>399</v>
      </c>
      <c r="K102" s="1">
        <v>374</v>
      </c>
      <c r="L102" s="1">
        <v>375</v>
      </c>
      <c r="M102" s="1">
        <v>909</v>
      </c>
      <c r="N102" s="1">
        <v>909</v>
      </c>
    </row>
    <row r="103" spans="1:14">
      <c r="A103" s="1">
        <v>20818</v>
      </c>
      <c r="B103" s="1">
        <v>3</v>
      </c>
      <c r="C103" s="1">
        <v>0</v>
      </c>
      <c r="D103" s="1">
        <v>23</v>
      </c>
      <c r="E103" s="1">
        <v>25</v>
      </c>
      <c r="F103" s="1">
        <v>135</v>
      </c>
      <c r="G103" s="1">
        <v>141</v>
      </c>
      <c r="H103" s="1">
        <v>363</v>
      </c>
      <c r="I103" s="1">
        <v>366</v>
      </c>
      <c r="J103" s="1">
        <v>396</v>
      </c>
      <c r="K103" s="1">
        <v>371</v>
      </c>
      <c r="L103" s="1">
        <v>372</v>
      </c>
      <c r="M103" s="1">
        <v>906</v>
      </c>
      <c r="N103" s="1">
        <v>906</v>
      </c>
    </row>
    <row r="104" spans="1:14">
      <c r="A104" s="1">
        <v>20914</v>
      </c>
      <c r="B104" s="1">
        <v>26</v>
      </c>
      <c r="C104" s="1">
        <v>23</v>
      </c>
      <c r="D104" s="1">
        <v>0</v>
      </c>
      <c r="E104" s="1">
        <v>2</v>
      </c>
      <c r="F104" s="1">
        <v>128</v>
      </c>
      <c r="G104" s="1">
        <v>134</v>
      </c>
      <c r="H104" s="1">
        <v>356</v>
      </c>
      <c r="I104" s="1">
        <v>359</v>
      </c>
      <c r="J104" s="1">
        <v>389</v>
      </c>
      <c r="K104" s="1">
        <v>364</v>
      </c>
      <c r="L104" s="1">
        <v>365</v>
      </c>
      <c r="M104" s="1">
        <v>899</v>
      </c>
      <c r="N104" s="1">
        <v>899</v>
      </c>
    </row>
    <row r="105" spans="1:14">
      <c r="A105" s="1">
        <v>20817</v>
      </c>
      <c r="B105" s="1">
        <v>28</v>
      </c>
      <c r="C105" s="1">
        <v>25</v>
      </c>
      <c r="D105" s="1">
        <v>2</v>
      </c>
      <c r="E105" s="1">
        <v>0</v>
      </c>
      <c r="F105" s="1">
        <v>130</v>
      </c>
      <c r="G105" s="1">
        <v>136</v>
      </c>
      <c r="H105" s="1">
        <v>358</v>
      </c>
      <c r="I105" s="1">
        <v>361</v>
      </c>
      <c r="J105" s="1">
        <v>391</v>
      </c>
      <c r="K105" s="1">
        <v>366</v>
      </c>
      <c r="L105" s="1">
        <v>367</v>
      </c>
      <c r="M105" s="1">
        <v>901</v>
      </c>
      <c r="N105" s="1">
        <v>901</v>
      </c>
    </row>
    <row r="106" spans="1:14">
      <c r="A106" s="1">
        <v>22705</v>
      </c>
      <c r="B106" s="1">
        <v>136</v>
      </c>
      <c r="C106" s="1">
        <v>135</v>
      </c>
      <c r="D106" s="1">
        <v>128</v>
      </c>
      <c r="E106" s="1">
        <v>130</v>
      </c>
      <c r="F106" s="1">
        <v>0</v>
      </c>
      <c r="G106" s="1">
        <v>10</v>
      </c>
      <c r="H106" s="1">
        <v>364</v>
      </c>
      <c r="I106" s="1">
        <v>367</v>
      </c>
      <c r="J106" s="1">
        <v>397</v>
      </c>
      <c r="K106" s="1">
        <v>372</v>
      </c>
      <c r="L106" s="1">
        <v>373</v>
      </c>
      <c r="M106" s="1">
        <v>907</v>
      </c>
      <c r="N106" s="1">
        <v>907</v>
      </c>
    </row>
    <row r="107" spans="1:14">
      <c r="A107" s="1">
        <v>22182</v>
      </c>
      <c r="B107" s="1">
        <v>144</v>
      </c>
      <c r="C107" s="1">
        <v>141</v>
      </c>
      <c r="D107" s="1">
        <v>134</v>
      </c>
      <c r="E107" s="1">
        <v>136</v>
      </c>
      <c r="F107" s="1">
        <v>10</v>
      </c>
      <c r="G107" s="1">
        <v>0</v>
      </c>
      <c r="H107" s="1">
        <v>370</v>
      </c>
      <c r="I107" s="1">
        <v>373</v>
      </c>
      <c r="J107" s="1">
        <v>403</v>
      </c>
      <c r="K107" s="1">
        <v>378</v>
      </c>
      <c r="L107" s="1">
        <v>379</v>
      </c>
      <c r="M107" s="1">
        <v>913</v>
      </c>
      <c r="N107" s="1">
        <v>913</v>
      </c>
    </row>
    <row r="108" spans="1:14">
      <c r="A108" s="1">
        <v>20963</v>
      </c>
      <c r="B108" s="1">
        <v>366</v>
      </c>
      <c r="C108" s="1">
        <v>363</v>
      </c>
      <c r="D108" s="1">
        <v>356</v>
      </c>
      <c r="E108" s="1">
        <v>358</v>
      </c>
      <c r="F108" s="1">
        <v>364</v>
      </c>
      <c r="G108" s="1">
        <v>370</v>
      </c>
      <c r="H108" s="1">
        <v>0</v>
      </c>
      <c r="I108" s="1">
        <v>3</v>
      </c>
      <c r="J108" s="1">
        <v>217</v>
      </c>
      <c r="K108" s="1">
        <v>346</v>
      </c>
      <c r="L108" s="1">
        <v>347</v>
      </c>
      <c r="M108" s="1">
        <v>897</v>
      </c>
      <c r="N108" s="1">
        <v>897</v>
      </c>
    </row>
    <row r="109" spans="1:14">
      <c r="A109" s="1">
        <v>20929</v>
      </c>
      <c r="B109" s="1">
        <v>369</v>
      </c>
      <c r="C109" s="1">
        <v>366</v>
      </c>
      <c r="D109" s="1">
        <v>359</v>
      </c>
      <c r="E109" s="1">
        <v>361</v>
      </c>
      <c r="F109" s="1">
        <v>367</v>
      </c>
      <c r="G109" s="1">
        <v>373</v>
      </c>
      <c r="H109" s="1">
        <v>3</v>
      </c>
      <c r="I109" s="1">
        <v>0</v>
      </c>
      <c r="J109" s="1">
        <v>220</v>
      </c>
      <c r="K109" s="1">
        <v>349</v>
      </c>
      <c r="L109" s="1">
        <v>350</v>
      </c>
      <c r="M109" s="1">
        <v>900</v>
      </c>
      <c r="N109" s="1">
        <v>900</v>
      </c>
    </row>
    <row r="110" spans="1:14">
      <c r="A110" s="1">
        <v>20816</v>
      </c>
      <c r="B110" s="1">
        <v>399</v>
      </c>
      <c r="C110" s="1">
        <v>396</v>
      </c>
      <c r="D110" s="1">
        <v>389</v>
      </c>
      <c r="E110" s="1">
        <v>391</v>
      </c>
      <c r="F110" s="1">
        <v>397</v>
      </c>
      <c r="G110" s="1">
        <v>403</v>
      </c>
      <c r="H110" s="1">
        <v>217</v>
      </c>
      <c r="I110" s="1">
        <v>220</v>
      </c>
      <c r="J110" s="1">
        <v>0</v>
      </c>
      <c r="K110" s="1">
        <v>377</v>
      </c>
      <c r="L110" s="1">
        <v>378</v>
      </c>
      <c r="M110" s="1">
        <v>928</v>
      </c>
      <c r="N110" s="1">
        <v>928</v>
      </c>
    </row>
    <row r="111" spans="1:14">
      <c r="A111" s="1">
        <v>22698</v>
      </c>
      <c r="B111" s="1">
        <v>374</v>
      </c>
      <c r="C111" s="1">
        <v>371</v>
      </c>
      <c r="D111" s="1">
        <v>364</v>
      </c>
      <c r="E111" s="1">
        <v>366</v>
      </c>
      <c r="F111" s="1">
        <v>372</v>
      </c>
      <c r="G111" s="1">
        <v>378</v>
      </c>
      <c r="H111" s="1">
        <v>346</v>
      </c>
      <c r="I111" s="1">
        <v>349</v>
      </c>
      <c r="J111" s="1">
        <v>377</v>
      </c>
      <c r="K111" s="1">
        <v>0</v>
      </c>
      <c r="L111" s="1">
        <v>1</v>
      </c>
      <c r="M111" s="1">
        <v>903</v>
      </c>
      <c r="N111" s="1">
        <v>903</v>
      </c>
    </row>
    <row r="112" spans="1:14">
      <c r="A112" s="1">
        <v>22699</v>
      </c>
      <c r="B112" s="1">
        <v>375</v>
      </c>
      <c r="C112" s="1">
        <v>372</v>
      </c>
      <c r="D112" s="1">
        <v>365</v>
      </c>
      <c r="E112" s="1">
        <v>367</v>
      </c>
      <c r="F112" s="1">
        <v>373</v>
      </c>
      <c r="G112" s="1">
        <v>379</v>
      </c>
      <c r="H112" s="1">
        <v>347</v>
      </c>
      <c r="I112" s="1">
        <v>350</v>
      </c>
      <c r="J112" s="1">
        <v>378</v>
      </c>
      <c r="K112" s="1">
        <v>1</v>
      </c>
      <c r="L112" s="1">
        <v>0</v>
      </c>
      <c r="M112" s="1">
        <v>904</v>
      </c>
      <c r="N112" s="1">
        <v>904</v>
      </c>
    </row>
    <row r="113" spans="1:15">
      <c r="A113" s="1">
        <v>20888</v>
      </c>
      <c r="B113" s="1">
        <v>909</v>
      </c>
      <c r="C113" s="1">
        <v>906</v>
      </c>
      <c r="D113" s="1">
        <v>899</v>
      </c>
      <c r="E113" s="1">
        <v>901</v>
      </c>
      <c r="F113" s="1">
        <v>907</v>
      </c>
      <c r="G113" s="1">
        <v>913</v>
      </c>
      <c r="H113" s="1">
        <v>897</v>
      </c>
      <c r="I113" s="1">
        <v>900</v>
      </c>
      <c r="J113" s="1">
        <v>928</v>
      </c>
      <c r="K113" s="1">
        <v>903</v>
      </c>
      <c r="L113" s="1">
        <v>904</v>
      </c>
      <c r="M113" s="1">
        <v>0</v>
      </c>
      <c r="N113" s="1">
        <v>6</v>
      </c>
    </row>
    <row r="114" spans="1:15">
      <c r="A114" s="1">
        <v>22173</v>
      </c>
      <c r="B114" s="1">
        <v>909</v>
      </c>
      <c r="C114" s="1">
        <v>906</v>
      </c>
      <c r="D114" s="1">
        <v>899</v>
      </c>
      <c r="E114" s="1">
        <v>901</v>
      </c>
      <c r="F114" s="1">
        <v>907</v>
      </c>
      <c r="G114" s="1">
        <v>913</v>
      </c>
      <c r="H114" s="1">
        <v>897</v>
      </c>
      <c r="I114" s="1">
        <v>900</v>
      </c>
      <c r="J114" s="1">
        <v>928</v>
      </c>
      <c r="K114" s="1">
        <v>903</v>
      </c>
      <c r="L114" s="1">
        <v>904</v>
      </c>
      <c r="M114" s="1">
        <v>6</v>
      </c>
      <c r="N114" s="1">
        <v>0</v>
      </c>
    </row>
    <row r="116" spans="1:15">
      <c r="A116" s="1" t="s">
        <v>10</v>
      </c>
      <c r="B116" s="1">
        <v>20823</v>
      </c>
      <c r="C116" s="1">
        <v>20818</v>
      </c>
      <c r="D116" s="1">
        <v>20914</v>
      </c>
      <c r="E116" s="1">
        <v>20817</v>
      </c>
      <c r="F116" s="1" t="s">
        <v>29</v>
      </c>
      <c r="G116" s="1">
        <v>22182</v>
      </c>
      <c r="H116" s="1">
        <v>22705</v>
      </c>
      <c r="I116" s="1">
        <v>20963</v>
      </c>
      <c r="J116" s="1">
        <v>20929</v>
      </c>
      <c r="K116" s="1">
        <v>20816</v>
      </c>
      <c r="L116" s="1">
        <v>22698</v>
      </c>
      <c r="M116" s="1">
        <v>22699</v>
      </c>
      <c r="N116" s="1">
        <v>22173</v>
      </c>
      <c r="O116" s="1">
        <v>20888</v>
      </c>
    </row>
    <row r="117" spans="1:15">
      <c r="A117" s="1">
        <v>20823</v>
      </c>
      <c r="B117" s="1">
        <v>0</v>
      </c>
      <c r="C117" s="1">
        <v>3</v>
      </c>
      <c r="D117" s="1">
        <v>26</v>
      </c>
      <c r="E117" s="1">
        <v>28</v>
      </c>
      <c r="F117" s="1">
        <v>20</v>
      </c>
      <c r="G117" s="1">
        <v>144</v>
      </c>
      <c r="H117" s="1">
        <v>135</v>
      </c>
      <c r="I117" s="1">
        <v>366</v>
      </c>
      <c r="J117" s="1">
        <v>369</v>
      </c>
      <c r="K117" s="1">
        <v>401</v>
      </c>
      <c r="L117" s="1">
        <v>374</v>
      </c>
      <c r="M117" s="1">
        <v>375</v>
      </c>
      <c r="N117" s="1">
        <v>909</v>
      </c>
      <c r="O117" s="1">
        <v>909</v>
      </c>
    </row>
    <row r="118" spans="1:15">
      <c r="A118" s="1">
        <v>20818</v>
      </c>
      <c r="B118" s="1">
        <v>3</v>
      </c>
      <c r="C118" s="1">
        <v>0</v>
      </c>
      <c r="D118" s="1">
        <v>23</v>
      </c>
      <c r="E118" s="1">
        <v>25</v>
      </c>
      <c r="F118" s="1">
        <v>17</v>
      </c>
      <c r="G118" s="1">
        <v>141</v>
      </c>
      <c r="H118" s="1">
        <v>134</v>
      </c>
      <c r="I118" s="1">
        <v>363</v>
      </c>
      <c r="J118" s="1">
        <v>366</v>
      </c>
      <c r="K118" s="1">
        <v>398</v>
      </c>
      <c r="L118" s="1">
        <v>371</v>
      </c>
      <c r="M118" s="1">
        <v>372</v>
      </c>
      <c r="N118" s="1">
        <v>906</v>
      </c>
      <c r="O118" s="1">
        <v>906</v>
      </c>
    </row>
    <row r="119" spans="1:15">
      <c r="A119" s="1">
        <v>20914</v>
      </c>
      <c r="B119" s="1">
        <v>26</v>
      </c>
      <c r="C119" s="1">
        <v>23</v>
      </c>
      <c r="D119" s="1">
        <v>0</v>
      </c>
      <c r="E119" s="1">
        <v>2</v>
      </c>
      <c r="F119" s="1">
        <v>10</v>
      </c>
      <c r="G119" s="1">
        <v>134</v>
      </c>
      <c r="H119" s="1">
        <v>127</v>
      </c>
      <c r="I119" s="1">
        <v>356</v>
      </c>
      <c r="J119" s="1">
        <v>359</v>
      </c>
      <c r="K119" s="1">
        <v>391</v>
      </c>
      <c r="L119" s="1">
        <v>364</v>
      </c>
      <c r="M119" s="1">
        <v>365</v>
      </c>
      <c r="N119" s="1">
        <v>899</v>
      </c>
      <c r="O119" s="1">
        <v>899</v>
      </c>
    </row>
    <row r="120" spans="1:15">
      <c r="A120" s="1">
        <v>20817</v>
      </c>
      <c r="B120" s="1">
        <v>28</v>
      </c>
      <c r="C120" s="1">
        <v>25</v>
      </c>
      <c r="D120" s="1">
        <v>2</v>
      </c>
      <c r="E120" s="1">
        <v>0</v>
      </c>
      <c r="F120" s="1">
        <v>12</v>
      </c>
      <c r="G120" s="1">
        <v>136</v>
      </c>
      <c r="H120" s="1">
        <v>129</v>
      </c>
      <c r="I120" s="1">
        <v>358</v>
      </c>
      <c r="J120" s="1">
        <v>361</v>
      </c>
      <c r="K120" s="1">
        <v>393</v>
      </c>
      <c r="L120" s="1">
        <v>366</v>
      </c>
      <c r="M120" s="1">
        <v>367</v>
      </c>
      <c r="N120" s="1">
        <v>901</v>
      </c>
      <c r="O120" s="1">
        <v>901</v>
      </c>
    </row>
    <row r="121" spans="1:15">
      <c r="A121" s="1" t="s">
        <v>29</v>
      </c>
      <c r="B121" s="1">
        <v>20</v>
      </c>
      <c r="C121" s="1">
        <v>17</v>
      </c>
      <c r="D121" s="1">
        <v>10</v>
      </c>
      <c r="E121" s="1">
        <v>12</v>
      </c>
      <c r="F121" s="1">
        <v>0</v>
      </c>
      <c r="G121" s="1">
        <v>126</v>
      </c>
      <c r="H121" s="1">
        <v>119</v>
      </c>
      <c r="I121" s="1">
        <v>348</v>
      </c>
      <c r="J121" s="1">
        <v>351</v>
      </c>
      <c r="K121" s="1">
        <v>383</v>
      </c>
      <c r="L121" s="1">
        <v>356</v>
      </c>
      <c r="M121" s="1">
        <v>357</v>
      </c>
      <c r="N121" s="1">
        <v>891</v>
      </c>
      <c r="O121" s="1">
        <v>891</v>
      </c>
    </row>
    <row r="122" spans="1:15">
      <c r="A122" s="1">
        <v>22182</v>
      </c>
      <c r="B122" s="1">
        <v>144</v>
      </c>
      <c r="C122" s="1">
        <v>141</v>
      </c>
      <c r="D122" s="1">
        <v>134</v>
      </c>
      <c r="E122" s="1">
        <v>136</v>
      </c>
      <c r="F122" s="1">
        <v>126</v>
      </c>
      <c r="G122" s="1">
        <v>0</v>
      </c>
      <c r="H122" s="1">
        <v>9</v>
      </c>
      <c r="I122" s="1">
        <v>370</v>
      </c>
      <c r="J122" s="1">
        <v>373</v>
      </c>
      <c r="K122" s="1">
        <v>405</v>
      </c>
      <c r="L122" s="1">
        <v>378</v>
      </c>
      <c r="M122" s="1">
        <v>379</v>
      </c>
      <c r="N122" s="1">
        <v>913</v>
      </c>
      <c r="O122" s="1">
        <v>913</v>
      </c>
    </row>
    <row r="123" spans="1:15">
      <c r="A123" s="1">
        <v>22705</v>
      </c>
      <c r="B123" s="1">
        <v>135</v>
      </c>
      <c r="C123" s="1">
        <v>134</v>
      </c>
      <c r="D123" s="1">
        <v>127</v>
      </c>
      <c r="E123" s="1">
        <v>129</v>
      </c>
      <c r="F123" s="1">
        <v>119</v>
      </c>
      <c r="G123" s="1">
        <v>9</v>
      </c>
      <c r="H123" s="1">
        <v>0</v>
      </c>
      <c r="I123" s="1">
        <v>363</v>
      </c>
      <c r="J123" s="1">
        <v>366</v>
      </c>
      <c r="K123" s="1">
        <v>398</v>
      </c>
      <c r="L123" s="1">
        <v>371</v>
      </c>
      <c r="M123" s="1">
        <v>372</v>
      </c>
      <c r="N123" s="1">
        <v>906</v>
      </c>
      <c r="O123" s="1">
        <v>906</v>
      </c>
    </row>
    <row r="124" spans="1:15">
      <c r="A124" s="1">
        <v>20963</v>
      </c>
      <c r="B124" s="1">
        <v>366</v>
      </c>
      <c r="C124" s="1">
        <v>363</v>
      </c>
      <c r="D124" s="1">
        <v>356</v>
      </c>
      <c r="E124" s="1">
        <v>358</v>
      </c>
      <c r="F124" s="1">
        <v>348</v>
      </c>
      <c r="G124" s="1">
        <v>370</v>
      </c>
      <c r="H124" s="1">
        <v>363</v>
      </c>
      <c r="I124" s="1">
        <v>0</v>
      </c>
      <c r="J124" s="1">
        <v>3</v>
      </c>
      <c r="K124" s="1">
        <v>219</v>
      </c>
      <c r="L124" s="1">
        <v>346</v>
      </c>
      <c r="M124" s="1">
        <v>347</v>
      </c>
      <c r="N124" s="1">
        <v>897</v>
      </c>
      <c r="O124" s="1">
        <v>897</v>
      </c>
    </row>
    <row r="125" spans="1:15">
      <c r="A125" s="1">
        <v>20929</v>
      </c>
      <c r="B125" s="1">
        <v>369</v>
      </c>
      <c r="C125" s="1">
        <v>366</v>
      </c>
      <c r="D125" s="1">
        <v>359</v>
      </c>
      <c r="E125" s="1">
        <v>361</v>
      </c>
      <c r="F125" s="1">
        <v>351</v>
      </c>
      <c r="G125" s="1">
        <v>373</v>
      </c>
      <c r="H125" s="1">
        <v>366</v>
      </c>
      <c r="I125" s="1">
        <v>3</v>
      </c>
      <c r="J125" s="1">
        <v>0</v>
      </c>
      <c r="K125" s="1">
        <v>222</v>
      </c>
      <c r="L125" s="1">
        <v>349</v>
      </c>
      <c r="M125" s="1">
        <v>350</v>
      </c>
      <c r="N125" s="1">
        <v>900</v>
      </c>
      <c r="O125" s="1">
        <v>900</v>
      </c>
    </row>
    <row r="126" spans="1:15">
      <c r="A126" s="1">
        <v>20816</v>
      </c>
      <c r="B126" s="1">
        <v>401</v>
      </c>
      <c r="C126" s="1">
        <v>398</v>
      </c>
      <c r="D126" s="1">
        <v>391</v>
      </c>
      <c r="E126" s="1">
        <v>393</v>
      </c>
      <c r="F126" s="1">
        <v>383</v>
      </c>
      <c r="G126" s="1">
        <v>405</v>
      </c>
      <c r="H126" s="1">
        <v>398</v>
      </c>
      <c r="I126" s="1">
        <v>219</v>
      </c>
      <c r="J126" s="1">
        <v>222</v>
      </c>
      <c r="K126" s="1">
        <v>0</v>
      </c>
      <c r="L126" s="1">
        <v>379</v>
      </c>
      <c r="M126" s="1">
        <v>380</v>
      </c>
      <c r="N126" s="1">
        <v>930</v>
      </c>
      <c r="O126" s="1">
        <v>930</v>
      </c>
    </row>
    <row r="127" spans="1:15">
      <c r="A127" s="1">
        <v>22698</v>
      </c>
      <c r="B127" s="1">
        <v>374</v>
      </c>
      <c r="C127" s="1">
        <v>371</v>
      </c>
      <c r="D127" s="1">
        <v>364</v>
      </c>
      <c r="E127" s="1">
        <v>366</v>
      </c>
      <c r="F127" s="1">
        <v>356</v>
      </c>
      <c r="G127" s="1">
        <v>378</v>
      </c>
      <c r="H127" s="1">
        <v>371</v>
      </c>
      <c r="I127" s="1">
        <v>346</v>
      </c>
      <c r="J127" s="1">
        <v>349</v>
      </c>
      <c r="K127" s="1">
        <v>379</v>
      </c>
      <c r="L127" s="1">
        <v>0</v>
      </c>
      <c r="M127" s="1">
        <v>1</v>
      </c>
      <c r="N127" s="1">
        <v>903</v>
      </c>
      <c r="O127" s="1">
        <v>903</v>
      </c>
    </row>
    <row r="128" spans="1:15">
      <c r="A128" s="1">
        <v>22699</v>
      </c>
      <c r="B128" s="1">
        <v>375</v>
      </c>
      <c r="C128" s="1">
        <v>372</v>
      </c>
      <c r="D128" s="1">
        <v>365</v>
      </c>
      <c r="E128" s="1">
        <v>367</v>
      </c>
      <c r="F128" s="1">
        <v>357</v>
      </c>
      <c r="G128" s="1">
        <v>379</v>
      </c>
      <c r="H128" s="1">
        <v>372</v>
      </c>
      <c r="I128" s="1">
        <v>347</v>
      </c>
      <c r="J128" s="1">
        <v>350</v>
      </c>
      <c r="K128" s="1">
        <v>380</v>
      </c>
      <c r="L128" s="1">
        <v>1</v>
      </c>
      <c r="M128" s="1">
        <v>0</v>
      </c>
      <c r="N128" s="1">
        <v>904</v>
      </c>
      <c r="O128" s="1">
        <v>904</v>
      </c>
    </row>
    <row r="129" spans="1:15">
      <c r="A129" s="1">
        <v>22173</v>
      </c>
      <c r="B129" s="1">
        <v>909</v>
      </c>
      <c r="C129" s="1">
        <v>906</v>
      </c>
      <c r="D129" s="1">
        <v>899</v>
      </c>
      <c r="E129" s="1">
        <v>901</v>
      </c>
      <c r="F129" s="1">
        <v>891</v>
      </c>
      <c r="G129" s="1">
        <v>913</v>
      </c>
      <c r="H129" s="1">
        <v>906</v>
      </c>
      <c r="I129" s="1">
        <v>897</v>
      </c>
      <c r="J129" s="1">
        <v>900</v>
      </c>
      <c r="K129" s="1">
        <v>930</v>
      </c>
      <c r="L129" s="1">
        <v>903</v>
      </c>
      <c r="M129" s="1">
        <v>904</v>
      </c>
      <c r="N129" s="1">
        <v>0</v>
      </c>
      <c r="O129" s="1">
        <v>6</v>
      </c>
    </row>
    <row r="130" spans="1:15">
      <c r="A130" s="1">
        <v>20888</v>
      </c>
      <c r="B130" s="1">
        <v>909</v>
      </c>
      <c r="C130" s="1">
        <v>906</v>
      </c>
      <c r="D130" s="1">
        <v>899</v>
      </c>
      <c r="E130" s="1">
        <v>901</v>
      </c>
      <c r="F130" s="1">
        <v>891</v>
      </c>
      <c r="G130" s="1">
        <v>913</v>
      </c>
      <c r="H130" s="1">
        <v>906</v>
      </c>
      <c r="I130" s="1">
        <v>897</v>
      </c>
      <c r="J130" s="1">
        <v>900</v>
      </c>
      <c r="K130" s="1">
        <v>930</v>
      </c>
      <c r="L130" s="1">
        <v>903</v>
      </c>
      <c r="M130" s="1">
        <v>904</v>
      </c>
      <c r="N130" s="1">
        <v>6</v>
      </c>
      <c r="O130" s="1">
        <v>0</v>
      </c>
    </row>
  </sheetData>
  <phoneticPr fontId="1"/>
  <conditionalFormatting sqref="B3:E6 B10:F14 B18:G23 B27:H33 B37:I44 B48:J56 B60:K69 B73:L83 B87:M98 B102:N114 B117:O130">
    <cfRule type="cellIs" dxfId="8" priority="1" operator="greaterThan">
      <formula>15</formula>
    </cfRule>
    <cfRule type="cellIs" dxfId="7" priority="2" operator="between">
      <formula>5</formula>
      <formula>15</formula>
    </cfRule>
    <cfRule type="cellIs" dxfId="6" priority="3" operator="lessThan">
      <formula>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B737C-F60A-1C42-A11F-3B7FF27211DF}">
  <dimension ref="A2:K69"/>
  <sheetViews>
    <sheetView workbookViewId="0">
      <selection activeCell="J71" sqref="J71"/>
    </sheetView>
  </sheetViews>
  <sheetFormatPr baseColWidth="10" defaultRowHeight="16"/>
  <cols>
    <col min="1" max="1" width="10.7109375" style="1"/>
    <col min="2" max="2" width="7.42578125" style="1" bestFit="1" customWidth="1"/>
    <col min="3" max="3" width="6.7109375" style="1" bestFit="1" customWidth="1"/>
    <col min="4" max="4" width="7.42578125" style="1" bestFit="1" customWidth="1"/>
    <col min="5" max="5" width="6.7109375" style="1" bestFit="1" customWidth="1"/>
    <col min="6" max="7" width="7.42578125" style="1" bestFit="1" customWidth="1"/>
    <col min="8" max="11" width="6.7109375" style="1" bestFit="1" customWidth="1"/>
    <col min="12" max="16384" width="10.7109375" style="1"/>
  </cols>
  <sheetData>
    <row r="2" spans="1:6">
      <c r="A2" s="1" t="s">
        <v>11</v>
      </c>
      <c r="B2" s="1">
        <v>22744</v>
      </c>
      <c r="C2" s="1">
        <v>20926</v>
      </c>
      <c r="D2" s="1">
        <v>20825</v>
      </c>
      <c r="E2" s="1">
        <v>20967</v>
      </c>
    </row>
    <row r="3" spans="1:6">
      <c r="A3" s="1">
        <v>22744</v>
      </c>
      <c r="B3" s="1">
        <v>0</v>
      </c>
      <c r="C3" s="1">
        <v>82</v>
      </c>
      <c r="D3" s="1">
        <v>189</v>
      </c>
      <c r="E3" s="1">
        <v>193</v>
      </c>
    </row>
    <row r="4" spans="1:6">
      <c r="A4" s="1">
        <v>20926</v>
      </c>
      <c r="B4" s="1">
        <v>82</v>
      </c>
      <c r="C4" s="1">
        <v>0</v>
      </c>
      <c r="D4" s="1">
        <v>181</v>
      </c>
      <c r="E4" s="1">
        <v>185</v>
      </c>
    </row>
    <row r="5" spans="1:6">
      <c r="A5" s="1">
        <v>20825</v>
      </c>
      <c r="B5" s="1">
        <v>189</v>
      </c>
      <c r="C5" s="1">
        <v>181</v>
      </c>
      <c r="D5" s="1">
        <v>0</v>
      </c>
      <c r="E5" s="1">
        <v>4</v>
      </c>
    </row>
    <row r="6" spans="1:6">
      <c r="A6" s="1">
        <v>20967</v>
      </c>
      <c r="B6" s="1">
        <v>193</v>
      </c>
      <c r="C6" s="1">
        <v>185</v>
      </c>
      <c r="D6" s="1">
        <v>4</v>
      </c>
      <c r="E6" s="1">
        <v>0</v>
      </c>
    </row>
    <row r="9" spans="1:6">
      <c r="A9" s="1" t="s">
        <v>12</v>
      </c>
      <c r="B9" s="1" t="s">
        <v>30</v>
      </c>
      <c r="C9" s="1">
        <v>20926</v>
      </c>
      <c r="D9" s="1">
        <v>22744</v>
      </c>
      <c r="E9" s="1">
        <v>20967</v>
      </c>
      <c r="F9" s="1">
        <v>20825</v>
      </c>
    </row>
    <row r="10" spans="1:6">
      <c r="A10" s="1" t="s">
        <v>30</v>
      </c>
      <c r="B10" s="1">
        <v>0</v>
      </c>
      <c r="C10" s="1">
        <v>98</v>
      </c>
      <c r="D10" s="1">
        <v>113</v>
      </c>
      <c r="E10" s="1">
        <v>215</v>
      </c>
      <c r="F10" s="1">
        <v>212</v>
      </c>
    </row>
    <row r="11" spans="1:6">
      <c r="A11" s="1">
        <v>20926</v>
      </c>
      <c r="B11" s="1">
        <v>98</v>
      </c>
      <c r="C11" s="1">
        <v>0</v>
      </c>
      <c r="D11" s="1">
        <v>75</v>
      </c>
      <c r="E11" s="1">
        <v>179</v>
      </c>
      <c r="F11" s="1">
        <v>176</v>
      </c>
    </row>
    <row r="12" spans="1:6">
      <c r="A12" s="1">
        <v>22744</v>
      </c>
      <c r="B12" s="1">
        <v>113</v>
      </c>
      <c r="C12" s="1">
        <v>75</v>
      </c>
      <c r="D12" s="1">
        <v>0</v>
      </c>
      <c r="E12" s="1">
        <v>190</v>
      </c>
      <c r="F12" s="1">
        <v>187</v>
      </c>
    </row>
    <row r="13" spans="1:6">
      <c r="A13" s="1">
        <v>20967</v>
      </c>
      <c r="B13" s="1">
        <v>215</v>
      </c>
      <c r="C13" s="1">
        <v>179</v>
      </c>
      <c r="D13" s="1">
        <v>190</v>
      </c>
      <c r="E13" s="1">
        <v>0</v>
      </c>
      <c r="F13" s="1">
        <v>3</v>
      </c>
    </row>
    <row r="14" spans="1:6">
      <c r="A14" s="1">
        <v>20825</v>
      </c>
      <c r="B14" s="1">
        <v>212</v>
      </c>
      <c r="C14" s="1">
        <v>176</v>
      </c>
      <c r="D14" s="1">
        <v>187</v>
      </c>
      <c r="E14" s="1">
        <v>3</v>
      </c>
      <c r="F14" s="1">
        <v>0</v>
      </c>
    </row>
    <row r="17" spans="1:8">
      <c r="A17" s="1" t="s">
        <v>13</v>
      </c>
      <c r="B17" s="1" t="s">
        <v>31</v>
      </c>
      <c r="C17" s="1">
        <v>20820</v>
      </c>
      <c r="D17" s="1">
        <v>20926</v>
      </c>
      <c r="E17" s="1">
        <v>22744</v>
      </c>
      <c r="F17" s="1">
        <v>20967</v>
      </c>
      <c r="G17" s="1">
        <v>20825</v>
      </c>
    </row>
    <row r="18" spans="1:8">
      <c r="A18" s="1" t="s">
        <v>31</v>
      </c>
      <c r="B18" s="1">
        <v>0</v>
      </c>
      <c r="C18" s="1">
        <v>1</v>
      </c>
      <c r="D18" s="1">
        <v>99</v>
      </c>
      <c r="E18" s="1">
        <v>114</v>
      </c>
      <c r="F18" s="1">
        <v>216</v>
      </c>
      <c r="G18" s="1">
        <v>213</v>
      </c>
    </row>
    <row r="19" spans="1:8">
      <c r="A19" s="1">
        <v>20820</v>
      </c>
      <c r="B19" s="1">
        <v>1</v>
      </c>
      <c r="C19" s="1">
        <v>0</v>
      </c>
      <c r="D19" s="1">
        <v>98</v>
      </c>
      <c r="E19" s="1">
        <v>113</v>
      </c>
      <c r="F19" s="1">
        <v>215</v>
      </c>
      <c r="G19" s="1">
        <v>212</v>
      </c>
    </row>
    <row r="20" spans="1:8">
      <c r="A20" s="1">
        <v>20926</v>
      </c>
      <c r="B20" s="1">
        <v>99</v>
      </c>
      <c r="C20" s="1">
        <v>98</v>
      </c>
      <c r="D20" s="1">
        <v>0</v>
      </c>
      <c r="E20" s="1">
        <v>75</v>
      </c>
      <c r="F20" s="1">
        <v>179</v>
      </c>
      <c r="G20" s="1">
        <v>176</v>
      </c>
    </row>
    <row r="21" spans="1:8">
      <c r="A21" s="1">
        <v>22744</v>
      </c>
      <c r="B21" s="1">
        <v>114</v>
      </c>
      <c r="C21" s="1">
        <v>113</v>
      </c>
      <c r="D21" s="1">
        <v>75</v>
      </c>
      <c r="E21" s="1">
        <v>0</v>
      </c>
      <c r="F21" s="1">
        <v>190</v>
      </c>
      <c r="G21" s="1">
        <v>187</v>
      </c>
    </row>
    <row r="22" spans="1:8">
      <c r="A22" s="1">
        <v>20967</v>
      </c>
      <c r="B22" s="1">
        <v>216</v>
      </c>
      <c r="C22" s="1">
        <v>215</v>
      </c>
      <c r="D22" s="1">
        <v>179</v>
      </c>
      <c r="E22" s="1">
        <v>190</v>
      </c>
      <c r="F22" s="1">
        <v>0</v>
      </c>
      <c r="G22" s="1">
        <v>3</v>
      </c>
    </row>
    <row r="23" spans="1:8">
      <c r="A23" s="1">
        <v>20825</v>
      </c>
      <c r="B23" s="1">
        <v>213</v>
      </c>
      <c r="C23" s="1">
        <v>212</v>
      </c>
      <c r="D23" s="1">
        <v>176</v>
      </c>
      <c r="E23" s="1">
        <v>187</v>
      </c>
      <c r="F23" s="1">
        <v>3</v>
      </c>
      <c r="G23" s="1">
        <v>0</v>
      </c>
    </row>
    <row r="26" spans="1:8">
      <c r="A26" s="1" t="s">
        <v>14</v>
      </c>
      <c r="B26" s="1">
        <v>20819</v>
      </c>
      <c r="C26" s="1">
        <v>20820</v>
      </c>
      <c r="D26" s="1">
        <v>20926</v>
      </c>
      <c r="E26" s="1">
        <v>22744</v>
      </c>
      <c r="F26" s="1" t="s">
        <v>32</v>
      </c>
      <c r="G26" s="1">
        <v>20967</v>
      </c>
      <c r="H26" s="1">
        <v>20825</v>
      </c>
    </row>
    <row r="27" spans="1:8">
      <c r="A27" s="1">
        <v>20819</v>
      </c>
      <c r="B27" s="1">
        <v>0</v>
      </c>
      <c r="C27" s="1">
        <v>1</v>
      </c>
      <c r="D27" s="1">
        <v>99</v>
      </c>
      <c r="E27" s="1">
        <v>114</v>
      </c>
      <c r="F27" s="1">
        <v>202</v>
      </c>
      <c r="G27" s="1">
        <v>219</v>
      </c>
      <c r="H27" s="1">
        <v>216</v>
      </c>
    </row>
    <row r="28" spans="1:8">
      <c r="A28" s="1">
        <v>20820</v>
      </c>
      <c r="B28" s="1">
        <v>1</v>
      </c>
      <c r="C28" s="1">
        <v>0</v>
      </c>
      <c r="D28" s="1">
        <v>98</v>
      </c>
      <c r="E28" s="1">
        <v>113</v>
      </c>
      <c r="F28" s="1">
        <v>201</v>
      </c>
      <c r="G28" s="1">
        <v>218</v>
      </c>
      <c r="H28" s="1">
        <v>215</v>
      </c>
    </row>
    <row r="29" spans="1:8">
      <c r="A29" s="1">
        <v>20926</v>
      </c>
      <c r="B29" s="1">
        <v>99</v>
      </c>
      <c r="C29" s="1">
        <v>98</v>
      </c>
      <c r="D29" s="1">
        <v>0</v>
      </c>
      <c r="E29" s="1">
        <v>75</v>
      </c>
      <c r="F29" s="1">
        <v>165</v>
      </c>
      <c r="G29" s="1">
        <v>182</v>
      </c>
      <c r="H29" s="1">
        <v>179</v>
      </c>
    </row>
    <row r="30" spans="1:8">
      <c r="A30" s="1">
        <v>22744</v>
      </c>
      <c r="B30" s="1">
        <v>114</v>
      </c>
      <c r="C30" s="1">
        <v>113</v>
      </c>
      <c r="D30" s="1">
        <v>75</v>
      </c>
      <c r="E30" s="1">
        <v>0</v>
      </c>
      <c r="F30" s="1">
        <v>176</v>
      </c>
      <c r="G30" s="1">
        <v>193</v>
      </c>
      <c r="H30" s="1">
        <v>190</v>
      </c>
    </row>
    <row r="31" spans="1:8">
      <c r="A31" s="1" t="s">
        <v>32</v>
      </c>
      <c r="B31" s="1">
        <v>202</v>
      </c>
      <c r="C31" s="1">
        <v>201</v>
      </c>
      <c r="D31" s="1">
        <v>165</v>
      </c>
      <c r="E31" s="1">
        <v>176</v>
      </c>
      <c r="F31" s="1">
        <v>0</v>
      </c>
      <c r="G31" s="1">
        <v>189</v>
      </c>
      <c r="H31" s="1">
        <v>186</v>
      </c>
    </row>
    <row r="32" spans="1:8">
      <c r="A32" s="1">
        <v>20967</v>
      </c>
      <c r="B32" s="1">
        <v>219</v>
      </c>
      <c r="C32" s="1">
        <v>218</v>
      </c>
      <c r="D32" s="1">
        <v>182</v>
      </c>
      <c r="E32" s="1">
        <v>193</v>
      </c>
      <c r="F32" s="1">
        <v>189</v>
      </c>
      <c r="G32" s="1">
        <v>0</v>
      </c>
      <c r="H32" s="1">
        <v>3</v>
      </c>
    </row>
    <row r="33" spans="1:10">
      <c r="A33" s="1">
        <v>20825</v>
      </c>
      <c r="B33" s="1">
        <v>216</v>
      </c>
      <c r="C33" s="1">
        <v>215</v>
      </c>
      <c r="D33" s="1">
        <v>179</v>
      </c>
      <c r="E33" s="1">
        <v>190</v>
      </c>
      <c r="F33" s="1">
        <v>186</v>
      </c>
      <c r="G33" s="1">
        <v>3</v>
      </c>
      <c r="H33" s="1">
        <v>0</v>
      </c>
    </row>
    <row r="36" spans="1:10">
      <c r="A36" s="1" t="s">
        <v>15</v>
      </c>
      <c r="B36" s="1">
        <v>20819</v>
      </c>
      <c r="C36" s="1">
        <v>20820</v>
      </c>
      <c r="D36" s="1">
        <v>20926</v>
      </c>
      <c r="E36" s="1">
        <v>22744</v>
      </c>
      <c r="F36" s="1">
        <v>22188</v>
      </c>
      <c r="G36" s="1" t="s">
        <v>33</v>
      </c>
      <c r="H36" s="1">
        <v>20825</v>
      </c>
      <c r="I36" s="1">
        <v>20967</v>
      </c>
    </row>
    <row r="37" spans="1:10">
      <c r="A37" s="1">
        <v>20819</v>
      </c>
      <c r="B37" s="1">
        <v>0</v>
      </c>
      <c r="C37" s="1">
        <v>1</v>
      </c>
      <c r="D37" s="1">
        <v>99</v>
      </c>
      <c r="E37" s="1">
        <v>116</v>
      </c>
      <c r="F37" s="1">
        <v>205</v>
      </c>
      <c r="G37" s="1">
        <v>203</v>
      </c>
      <c r="H37" s="1">
        <v>218</v>
      </c>
      <c r="I37" s="1">
        <v>221</v>
      </c>
    </row>
    <row r="38" spans="1:10">
      <c r="A38" s="1">
        <v>20820</v>
      </c>
      <c r="B38" s="1">
        <v>1</v>
      </c>
      <c r="C38" s="1">
        <v>0</v>
      </c>
      <c r="D38" s="1">
        <v>98</v>
      </c>
      <c r="E38" s="1">
        <v>115</v>
      </c>
      <c r="F38" s="1">
        <v>204</v>
      </c>
      <c r="G38" s="1">
        <v>202</v>
      </c>
      <c r="H38" s="1">
        <v>217</v>
      </c>
      <c r="I38" s="1">
        <v>220</v>
      </c>
    </row>
    <row r="39" spans="1:10">
      <c r="A39" s="1">
        <v>20926</v>
      </c>
      <c r="B39" s="1">
        <v>99</v>
      </c>
      <c r="C39" s="1">
        <v>98</v>
      </c>
      <c r="D39" s="1">
        <v>0</v>
      </c>
      <c r="E39" s="1">
        <v>77</v>
      </c>
      <c r="F39" s="1">
        <v>168</v>
      </c>
      <c r="G39" s="1">
        <v>166</v>
      </c>
      <c r="H39" s="1">
        <v>181</v>
      </c>
      <c r="I39" s="1">
        <v>184</v>
      </c>
    </row>
    <row r="40" spans="1:10">
      <c r="A40" s="1">
        <v>22744</v>
      </c>
      <c r="B40" s="1">
        <v>116</v>
      </c>
      <c r="C40" s="1">
        <v>115</v>
      </c>
      <c r="D40" s="1">
        <v>77</v>
      </c>
      <c r="E40" s="1">
        <v>0</v>
      </c>
      <c r="F40" s="1">
        <v>179</v>
      </c>
      <c r="G40" s="1">
        <v>177</v>
      </c>
      <c r="H40" s="1">
        <v>190</v>
      </c>
      <c r="I40" s="1">
        <v>193</v>
      </c>
    </row>
    <row r="41" spans="1:10">
      <c r="A41" s="1">
        <v>22188</v>
      </c>
      <c r="B41" s="1">
        <v>205</v>
      </c>
      <c r="C41" s="1">
        <v>204</v>
      </c>
      <c r="D41" s="1">
        <v>168</v>
      </c>
      <c r="E41" s="1">
        <v>179</v>
      </c>
      <c r="F41" s="1">
        <v>0</v>
      </c>
      <c r="G41" s="1">
        <v>2</v>
      </c>
      <c r="H41" s="1">
        <v>189</v>
      </c>
      <c r="I41" s="1">
        <v>192</v>
      </c>
    </row>
    <row r="42" spans="1:10">
      <c r="A42" s="1" t="s">
        <v>33</v>
      </c>
      <c r="B42" s="1">
        <v>203</v>
      </c>
      <c r="C42" s="1">
        <v>202</v>
      </c>
      <c r="D42" s="1">
        <v>166</v>
      </c>
      <c r="E42" s="1">
        <v>177</v>
      </c>
      <c r="F42" s="1">
        <v>2</v>
      </c>
      <c r="G42" s="1">
        <v>0</v>
      </c>
      <c r="H42" s="1">
        <v>187</v>
      </c>
      <c r="I42" s="1">
        <v>190</v>
      </c>
    </row>
    <row r="43" spans="1:10">
      <c r="A43" s="1">
        <v>20825</v>
      </c>
      <c r="B43" s="1">
        <v>218</v>
      </c>
      <c r="C43" s="1">
        <v>217</v>
      </c>
      <c r="D43" s="1">
        <v>181</v>
      </c>
      <c r="E43" s="1">
        <v>190</v>
      </c>
      <c r="F43" s="1">
        <v>189</v>
      </c>
      <c r="G43" s="1">
        <v>187</v>
      </c>
      <c r="H43" s="1">
        <v>0</v>
      </c>
      <c r="I43" s="1">
        <v>3</v>
      </c>
    </row>
    <row r="44" spans="1:10">
      <c r="A44" s="1">
        <v>20967</v>
      </c>
      <c r="B44" s="1">
        <v>221</v>
      </c>
      <c r="C44" s="1">
        <v>220</v>
      </c>
      <c r="D44" s="1">
        <v>184</v>
      </c>
      <c r="E44" s="1">
        <v>193</v>
      </c>
      <c r="F44" s="1">
        <v>192</v>
      </c>
      <c r="G44" s="1">
        <v>190</v>
      </c>
      <c r="H44" s="1">
        <v>3</v>
      </c>
      <c r="I44" s="1">
        <v>0</v>
      </c>
    </row>
    <row r="47" spans="1:10">
      <c r="A47" s="1" t="s">
        <v>16</v>
      </c>
      <c r="B47" s="1">
        <v>20819</v>
      </c>
      <c r="C47" s="1">
        <v>20820</v>
      </c>
      <c r="D47" s="1" t="s">
        <v>34</v>
      </c>
      <c r="E47" s="1">
        <v>20926</v>
      </c>
      <c r="F47" s="1">
        <v>22744</v>
      </c>
      <c r="G47" s="1">
        <v>22178</v>
      </c>
      <c r="H47" s="1">
        <v>22188</v>
      </c>
      <c r="I47" s="1">
        <v>20825</v>
      </c>
      <c r="J47" s="1">
        <v>20967</v>
      </c>
    </row>
    <row r="48" spans="1:10">
      <c r="A48" s="1">
        <v>20819</v>
      </c>
      <c r="B48" s="1">
        <v>0</v>
      </c>
      <c r="C48" s="1">
        <v>1</v>
      </c>
      <c r="D48" s="1">
        <v>30</v>
      </c>
      <c r="E48" s="1">
        <v>99</v>
      </c>
      <c r="F48" s="1">
        <v>116</v>
      </c>
      <c r="G48" s="1">
        <v>203</v>
      </c>
      <c r="H48" s="1">
        <v>205</v>
      </c>
      <c r="I48" s="1">
        <v>218</v>
      </c>
      <c r="J48" s="1">
        <v>221</v>
      </c>
    </row>
    <row r="49" spans="1:11">
      <c r="A49" s="1">
        <v>20820</v>
      </c>
      <c r="B49" s="1">
        <v>1</v>
      </c>
      <c r="C49" s="1">
        <v>0</v>
      </c>
      <c r="D49" s="1">
        <v>29</v>
      </c>
      <c r="E49" s="1">
        <v>98</v>
      </c>
      <c r="F49" s="1">
        <v>115</v>
      </c>
      <c r="G49" s="1">
        <v>202</v>
      </c>
      <c r="H49" s="1">
        <v>204</v>
      </c>
      <c r="I49" s="1">
        <v>217</v>
      </c>
      <c r="J49" s="1">
        <v>220</v>
      </c>
    </row>
    <row r="50" spans="1:11">
      <c r="A50" s="1" t="s">
        <v>34</v>
      </c>
      <c r="B50" s="1">
        <v>30</v>
      </c>
      <c r="C50" s="1">
        <v>29</v>
      </c>
      <c r="D50" s="1">
        <v>0</v>
      </c>
      <c r="E50" s="1">
        <v>107</v>
      </c>
      <c r="F50" s="1">
        <v>124</v>
      </c>
      <c r="G50" s="1">
        <v>211</v>
      </c>
      <c r="H50" s="1">
        <v>213</v>
      </c>
      <c r="I50" s="1">
        <v>226</v>
      </c>
      <c r="J50" s="1">
        <v>229</v>
      </c>
    </row>
    <row r="51" spans="1:11">
      <c r="A51" s="1">
        <v>20926</v>
      </c>
      <c r="B51" s="1">
        <v>99</v>
      </c>
      <c r="C51" s="1">
        <v>98</v>
      </c>
      <c r="D51" s="1">
        <v>107</v>
      </c>
      <c r="E51" s="1">
        <v>0</v>
      </c>
      <c r="F51" s="1">
        <v>77</v>
      </c>
      <c r="G51" s="1">
        <v>166</v>
      </c>
      <c r="H51" s="1">
        <v>168</v>
      </c>
      <c r="I51" s="1">
        <v>181</v>
      </c>
      <c r="J51" s="1">
        <v>184</v>
      </c>
    </row>
    <row r="52" spans="1:11">
      <c r="A52" s="1">
        <v>22744</v>
      </c>
      <c r="B52" s="1">
        <v>116</v>
      </c>
      <c r="C52" s="1">
        <v>115</v>
      </c>
      <c r="D52" s="1">
        <v>124</v>
      </c>
      <c r="E52" s="1">
        <v>77</v>
      </c>
      <c r="F52" s="1">
        <v>0</v>
      </c>
      <c r="G52" s="1">
        <v>177</v>
      </c>
      <c r="H52" s="1">
        <v>179</v>
      </c>
      <c r="I52" s="1">
        <v>190</v>
      </c>
      <c r="J52" s="1">
        <v>193</v>
      </c>
    </row>
    <row r="53" spans="1:11">
      <c r="A53" s="1">
        <v>22178</v>
      </c>
      <c r="B53" s="1">
        <v>203</v>
      </c>
      <c r="C53" s="1">
        <v>202</v>
      </c>
      <c r="D53" s="1">
        <v>211</v>
      </c>
      <c r="E53" s="1">
        <v>166</v>
      </c>
      <c r="F53" s="1">
        <v>177</v>
      </c>
      <c r="G53" s="1">
        <v>0</v>
      </c>
      <c r="H53" s="1">
        <v>2</v>
      </c>
      <c r="I53" s="1">
        <v>187</v>
      </c>
      <c r="J53" s="1">
        <v>190</v>
      </c>
    </row>
    <row r="54" spans="1:11">
      <c r="A54" s="1">
        <v>22188</v>
      </c>
      <c r="B54" s="1">
        <v>205</v>
      </c>
      <c r="C54" s="1">
        <v>204</v>
      </c>
      <c r="D54" s="1">
        <v>213</v>
      </c>
      <c r="E54" s="1">
        <v>168</v>
      </c>
      <c r="F54" s="1">
        <v>179</v>
      </c>
      <c r="G54" s="1">
        <v>2</v>
      </c>
      <c r="H54" s="1">
        <v>0</v>
      </c>
      <c r="I54" s="1">
        <v>189</v>
      </c>
      <c r="J54" s="1">
        <v>192</v>
      </c>
    </row>
    <row r="55" spans="1:11">
      <c r="A55" s="1">
        <v>20825</v>
      </c>
      <c r="B55" s="1">
        <v>218</v>
      </c>
      <c r="C55" s="1">
        <v>217</v>
      </c>
      <c r="D55" s="1">
        <v>226</v>
      </c>
      <c r="E55" s="1">
        <v>181</v>
      </c>
      <c r="F55" s="1">
        <v>190</v>
      </c>
      <c r="G55" s="1">
        <v>187</v>
      </c>
      <c r="H55" s="1">
        <v>189</v>
      </c>
      <c r="I55" s="1">
        <v>0</v>
      </c>
      <c r="J55" s="1">
        <v>3</v>
      </c>
    </row>
    <row r="56" spans="1:11">
      <c r="A56" s="1">
        <v>20967</v>
      </c>
      <c r="B56" s="1">
        <v>221</v>
      </c>
      <c r="C56" s="1">
        <v>220</v>
      </c>
      <c r="D56" s="1">
        <v>229</v>
      </c>
      <c r="E56" s="1">
        <v>184</v>
      </c>
      <c r="F56" s="1">
        <v>193</v>
      </c>
      <c r="G56" s="1">
        <v>190</v>
      </c>
      <c r="H56" s="1">
        <v>192</v>
      </c>
      <c r="I56" s="1">
        <v>3</v>
      </c>
      <c r="J56" s="1">
        <v>0</v>
      </c>
    </row>
    <row r="59" spans="1:11">
      <c r="A59" s="1" t="s">
        <v>17</v>
      </c>
      <c r="B59" s="1">
        <v>20819</v>
      </c>
      <c r="C59" s="1">
        <v>20820</v>
      </c>
      <c r="D59" s="1">
        <v>22750</v>
      </c>
      <c r="E59" s="1">
        <v>20926</v>
      </c>
      <c r="F59" s="1" t="s">
        <v>35</v>
      </c>
      <c r="G59" s="1">
        <v>22744</v>
      </c>
      <c r="H59" s="1">
        <v>22178</v>
      </c>
      <c r="I59" s="1">
        <v>22188</v>
      </c>
      <c r="J59" s="1">
        <v>20825</v>
      </c>
      <c r="K59" s="1">
        <v>20967</v>
      </c>
    </row>
    <row r="60" spans="1:11">
      <c r="A60" s="1">
        <v>20819</v>
      </c>
      <c r="B60" s="1">
        <v>0</v>
      </c>
      <c r="C60" s="1">
        <v>1</v>
      </c>
      <c r="D60" s="1">
        <v>30</v>
      </c>
      <c r="E60" s="1">
        <v>99</v>
      </c>
      <c r="F60" s="1">
        <v>110</v>
      </c>
      <c r="G60" s="1">
        <v>114</v>
      </c>
      <c r="H60" s="1">
        <v>203</v>
      </c>
      <c r="I60" s="1">
        <v>205</v>
      </c>
      <c r="J60" s="1">
        <v>218</v>
      </c>
      <c r="K60" s="1">
        <v>221</v>
      </c>
    </row>
    <row r="61" spans="1:11">
      <c r="A61" s="1">
        <v>20820</v>
      </c>
      <c r="B61" s="1">
        <v>1</v>
      </c>
      <c r="C61" s="1">
        <v>0</v>
      </c>
      <c r="D61" s="1">
        <v>29</v>
      </c>
      <c r="E61" s="1">
        <v>98</v>
      </c>
      <c r="F61" s="1">
        <v>109</v>
      </c>
      <c r="G61" s="1">
        <v>113</v>
      </c>
      <c r="H61" s="1">
        <v>202</v>
      </c>
      <c r="I61" s="1">
        <v>204</v>
      </c>
      <c r="J61" s="1">
        <v>217</v>
      </c>
      <c r="K61" s="1">
        <v>220</v>
      </c>
    </row>
    <row r="62" spans="1:11">
      <c r="A62" s="1">
        <v>22750</v>
      </c>
      <c r="B62" s="1">
        <v>30</v>
      </c>
      <c r="C62" s="1">
        <v>29</v>
      </c>
      <c r="D62" s="1">
        <v>0</v>
      </c>
      <c r="E62" s="1">
        <v>107</v>
      </c>
      <c r="F62" s="1">
        <v>118</v>
      </c>
      <c r="G62" s="1">
        <v>122</v>
      </c>
      <c r="H62" s="1">
        <v>211</v>
      </c>
      <c r="I62" s="1">
        <v>213</v>
      </c>
      <c r="J62" s="1">
        <v>226</v>
      </c>
      <c r="K62" s="1">
        <v>229</v>
      </c>
    </row>
    <row r="63" spans="1:11">
      <c r="A63" s="1">
        <v>20926</v>
      </c>
      <c r="B63" s="1">
        <v>99</v>
      </c>
      <c r="C63" s="1">
        <v>98</v>
      </c>
      <c r="D63" s="1">
        <v>107</v>
      </c>
      <c r="E63" s="1">
        <v>0</v>
      </c>
      <c r="F63" s="1">
        <v>71</v>
      </c>
      <c r="G63" s="1">
        <v>75</v>
      </c>
      <c r="H63" s="1">
        <v>166</v>
      </c>
      <c r="I63" s="1">
        <v>168</v>
      </c>
      <c r="J63" s="1">
        <v>181</v>
      </c>
      <c r="K63" s="1">
        <v>184</v>
      </c>
    </row>
    <row r="64" spans="1:11">
      <c r="A64" s="1" t="s">
        <v>35</v>
      </c>
      <c r="B64" s="1">
        <v>110</v>
      </c>
      <c r="C64" s="1">
        <v>109</v>
      </c>
      <c r="D64" s="1">
        <v>118</v>
      </c>
      <c r="E64" s="1">
        <v>71</v>
      </c>
      <c r="F64" s="1">
        <v>0</v>
      </c>
      <c r="G64" s="1">
        <v>4</v>
      </c>
      <c r="H64" s="1">
        <v>171</v>
      </c>
      <c r="I64" s="1">
        <v>173</v>
      </c>
      <c r="J64" s="1">
        <v>184</v>
      </c>
      <c r="K64" s="1">
        <v>187</v>
      </c>
    </row>
    <row r="65" spans="1:11">
      <c r="A65" s="1">
        <v>22744</v>
      </c>
      <c r="B65" s="1">
        <v>114</v>
      </c>
      <c r="C65" s="1">
        <v>113</v>
      </c>
      <c r="D65" s="1">
        <v>122</v>
      </c>
      <c r="E65" s="1">
        <v>75</v>
      </c>
      <c r="F65" s="1">
        <v>4</v>
      </c>
      <c r="G65" s="1">
        <v>0</v>
      </c>
      <c r="H65" s="1">
        <v>175</v>
      </c>
      <c r="I65" s="1">
        <v>177</v>
      </c>
      <c r="J65" s="1">
        <v>188</v>
      </c>
      <c r="K65" s="1">
        <v>191</v>
      </c>
    </row>
    <row r="66" spans="1:11">
      <c r="A66" s="1">
        <v>22178</v>
      </c>
      <c r="B66" s="1">
        <v>203</v>
      </c>
      <c r="C66" s="1">
        <v>202</v>
      </c>
      <c r="D66" s="1">
        <v>211</v>
      </c>
      <c r="E66" s="1">
        <v>166</v>
      </c>
      <c r="F66" s="1">
        <v>171</v>
      </c>
      <c r="G66" s="1">
        <v>175</v>
      </c>
      <c r="H66" s="1">
        <v>0</v>
      </c>
      <c r="I66" s="1">
        <v>2</v>
      </c>
      <c r="J66" s="1">
        <v>187</v>
      </c>
      <c r="K66" s="1">
        <v>190</v>
      </c>
    </row>
    <row r="67" spans="1:11">
      <c r="A67" s="1">
        <v>22188</v>
      </c>
      <c r="B67" s="1">
        <v>205</v>
      </c>
      <c r="C67" s="1">
        <v>204</v>
      </c>
      <c r="D67" s="1">
        <v>213</v>
      </c>
      <c r="E67" s="1">
        <v>168</v>
      </c>
      <c r="F67" s="1">
        <v>173</v>
      </c>
      <c r="G67" s="1">
        <v>177</v>
      </c>
      <c r="H67" s="1">
        <v>2</v>
      </c>
      <c r="I67" s="1">
        <v>0</v>
      </c>
      <c r="J67" s="1">
        <v>189</v>
      </c>
      <c r="K67" s="1">
        <v>192</v>
      </c>
    </row>
    <row r="68" spans="1:11">
      <c r="A68" s="1">
        <v>20825</v>
      </c>
      <c r="B68" s="1">
        <v>218</v>
      </c>
      <c r="C68" s="1">
        <v>217</v>
      </c>
      <c r="D68" s="1">
        <v>226</v>
      </c>
      <c r="E68" s="1">
        <v>181</v>
      </c>
      <c r="F68" s="1">
        <v>184</v>
      </c>
      <c r="G68" s="1">
        <v>188</v>
      </c>
      <c r="H68" s="1">
        <v>187</v>
      </c>
      <c r="I68" s="1">
        <v>189</v>
      </c>
      <c r="J68" s="1">
        <v>0</v>
      </c>
      <c r="K68" s="1">
        <v>3</v>
      </c>
    </row>
    <row r="69" spans="1:11">
      <c r="A69" s="1">
        <v>20967</v>
      </c>
      <c r="B69" s="1">
        <v>221</v>
      </c>
      <c r="C69" s="1">
        <v>220</v>
      </c>
      <c r="D69" s="1">
        <v>229</v>
      </c>
      <c r="E69" s="1">
        <v>184</v>
      </c>
      <c r="F69" s="1">
        <v>187</v>
      </c>
      <c r="G69" s="1">
        <v>191</v>
      </c>
      <c r="H69" s="1">
        <v>190</v>
      </c>
      <c r="I69" s="1">
        <v>192</v>
      </c>
      <c r="J69" s="1">
        <v>3</v>
      </c>
      <c r="K69" s="1">
        <v>0</v>
      </c>
    </row>
  </sheetData>
  <phoneticPr fontId="1"/>
  <conditionalFormatting sqref="B3:E6 B10:F14 B18:G23 B27:H33 B37:I44 B48:J56 B60:K69">
    <cfRule type="cellIs" dxfId="5" priority="1" operator="greaterThan">
      <formula>15</formula>
    </cfRule>
    <cfRule type="cellIs" dxfId="4" priority="2" stopIfTrue="1" operator="between">
      <formula>5</formula>
      <formula>15</formula>
    </cfRule>
    <cfRule type="cellIs" dxfId="3" priority="3" operator="lessThan">
      <formula>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25E4F-07F3-2B47-A9C9-926DF175FDDB}">
  <dimension ref="A2:F14"/>
  <sheetViews>
    <sheetView workbookViewId="0">
      <selection activeCell="B1" sqref="B1:F1048576"/>
    </sheetView>
  </sheetViews>
  <sheetFormatPr baseColWidth="10" defaultRowHeight="16"/>
  <cols>
    <col min="1" max="1" width="10.7109375" style="1"/>
    <col min="2" max="5" width="6.7109375" style="1" bestFit="1" customWidth="1"/>
    <col min="6" max="6" width="7.42578125" style="1" bestFit="1" customWidth="1"/>
    <col min="7" max="16384" width="10.7109375" style="1"/>
  </cols>
  <sheetData>
    <row r="2" spans="1:6">
      <c r="A2" s="1" t="s">
        <v>18</v>
      </c>
      <c r="B2" s="1">
        <v>22702</v>
      </c>
      <c r="C2" s="1">
        <v>22701</v>
      </c>
      <c r="D2" s="1">
        <v>22707</v>
      </c>
      <c r="E2" s="1">
        <v>22457</v>
      </c>
    </row>
    <row r="3" spans="1:6">
      <c r="A3" s="1">
        <v>22702</v>
      </c>
      <c r="B3" s="1">
        <v>0</v>
      </c>
      <c r="C3" s="1">
        <v>3</v>
      </c>
      <c r="D3" s="1">
        <v>316</v>
      </c>
      <c r="E3" s="1">
        <v>390</v>
      </c>
    </row>
    <row r="4" spans="1:6">
      <c r="A4" s="1">
        <v>22701</v>
      </c>
      <c r="B4" s="1">
        <v>3</v>
      </c>
      <c r="C4" s="1">
        <v>0</v>
      </c>
      <c r="D4" s="1">
        <v>313</v>
      </c>
      <c r="E4" s="1">
        <v>387</v>
      </c>
    </row>
    <row r="5" spans="1:6">
      <c r="A5" s="1">
        <v>22707</v>
      </c>
      <c r="B5" s="1">
        <v>316</v>
      </c>
      <c r="C5" s="1">
        <v>313</v>
      </c>
      <c r="D5" s="1">
        <v>0</v>
      </c>
      <c r="E5" s="1">
        <v>446</v>
      </c>
    </row>
    <row r="6" spans="1:6">
      <c r="A6" s="1">
        <v>22457</v>
      </c>
      <c r="B6" s="1">
        <v>390</v>
      </c>
      <c r="C6" s="1">
        <v>387</v>
      </c>
      <c r="D6" s="1">
        <v>446</v>
      </c>
      <c r="E6" s="1">
        <v>0</v>
      </c>
    </row>
    <row r="9" spans="1:6">
      <c r="A9" s="1" t="s">
        <v>19</v>
      </c>
      <c r="B9" s="1">
        <v>22701</v>
      </c>
      <c r="C9" s="1">
        <v>22702</v>
      </c>
      <c r="D9" s="1">
        <v>22707</v>
      </c>
      <c r="E9" s="1">
        <v>22457</v>
      </c>
      <c r="F9" s="1" t="s">
        <v>36</v>
      </c>
    </row>
    <row r="10" spans="1:6">
      <c r="A10" s="1">
        <v>22701</v>
      </c>
      <c r="B10" s="1">
        <v>0</v>
      </c>
      <c r="C10" s="1">
        <v>3</v>
      </c>
      <c r="D10" s="1">
        <v>313</v>
      </c>
      <c r="E10" s="1">
        <v>381</v>
      </c>
      <c r="F10" s="1">
        <v>381</v>
      </c>
    </row>
    <row r="11" spans="1:6">
      <c r="A11" s="1">
        <v>22702</v>
      </c>
      <c r="B11" s="1">
        <v>3</v>
      </c>
      <c r="C11" s="1">
        <v>0</v>
      </c>
      <c r="D11" s="1">
        <v>316</v>
      </c>
      <c r="E11" s="1">
        <v>384</v>
      </c>
      <c r="F11" s="1">
        <v>384</v>
      </c>
    </row>
    <row r="12" spans="1:6">
      <c r="A12" s="1">
        <v>22707</v>
      </c>
      <c r="B12" s="1">
        <v>313</v>
      </c>
      <c r="C12" s="1">
        <v>316</v>
      </c>
      <c r="D12" s="1">
        <v>0</v>
      </c>
      <c r="E12" s="1">
        <v>440</v>
      </c>
      <c r="F12" s="1">
        <v>440</v>
      </c>
    </row>
    <row r="13" spans="1:6">
      <c r="A13" s="1">
        <v>22457</v>
      </c>
      <c r="B13" s="1">
        <v>381</v>
      </c>
      <c r="C13" s="1">
        <v>384</v>
      </c>
      <c r="D13" s="1">
        <v>440</v>
      </c>
      <c r="E13" s="1">
        <v>0</v>
      </c>
      <c r="F13" s="1">
        <v>2</v>
      </c>
    </row>
    <row r="14" spans="1:6">
      <c r="A14" s="1" t="s">
        <v>36</v>
      </c>
      <c r="B14" s="1">
        <v>381</v>
      </c>
      <c r="C14" s="1">
        <v>384</v>
      </c>
      <c r="D14" s="1">
        <v>440</v>
      </c>
      <c r="E14" s="1">
        <v>2</v>
      </c>
      <c r="F14" s="1">
        <v>0</v>
      </c>
    </row>
  </sheetData>
  <phoneticPr fontId="1"/>
  <conditionalFormatting sqref="B3:E6 B10:F14">
    <cfRule type="cellIs" dxfId="2" priority="1" operator="greaterThan">
      <formula>15</formula>
    </cfRule>
    <cfRule type="cellIs" dxfId="1" priority="2" operator="between">
      <formula>5</formula>
      <formula>15</formula>
    </cfRule>
    <cfRule type="cellIs" dxfId="0" priority="3" operator="lessThan"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T8</vt:lpstr>
      <vt:lpstr>ST1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Aoki</dc:creator>
  <cp:lastModifiedBy>Kotaro Aoki</cp:lastModifiedBy>
  <dcterms:created xsi:type="dcterms:W3CDTF">2024-10-21T12:47:18Z</dcterms:created>
  <dcterms:modified xsi:type="dcterms:W3CDTF">2024-10-31T16:07:19Z</dcterms:modified>
</cp:coreProperties>
</file>